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课题组\巢式群体\分析\极智\InDels and SNPs 预测杂种优势 管婷婷\The Plant Genome\Final\"/>
    </mc:Choice>
  </mc:AlternateContent>
  <xr:revisionPtr revIDLastSave="0" documentId="8_{583676F0-15C5-4D71-BAFF-0DCC018403B8}" xr6:coauthVersionLast="47" xr6:coauthVersionMax="47" xr10:uidLastSave="{00000000-0000-0000-0000-000000000000}"/>
  <bookViews>
    <workbookView xWindow="2175" yWindow="300" windowWidth="23655" windowHeight="15180" activeTab="2" xr2:uid="{A8E97346-B537-4150-89CB-4EB5E314175F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1" i="2" l="1"/>
  <c r="I90" i="2"/>
  <c r="E90" i="2"/>
  <c r="I89" i="2"/>
  <c r="E89" i="2"/>
  <c r="I88" i="2"/>
  <c r="E88" i="2"/>
  <c r="I87" i="2"/>
  <c r="E87" i="2"/>
  <c r="I86" i="2"/>
  <c r="E86" i="2"/>
  <c r="I85" i="2"/>
  <c r="E85" i="2"/>
  <c r="I84" i="2"/>
  <c r="E84" i="2"/>
  <c r="I83" i="2"/>
  <c r="E83" i="2"/>
  <c r="I82" i="2"/>
  <c r="E82" i="2"/>
  <c r="I81" i="2"/>
  <c r="E81" i="2"/>
  <c r="I80" i="2"/>
  <c r="E80" i="2"/>
  <c r="I79" i="2"/>
  <c r="E79" i="2"/>
  <c r="I78" i="2"/>
  <c r="E78" i="2"/>
  <c r="I77" i="2"/>
  <c r="E77" i="2"/>
  <c r="I76" i="2"/>
  <c r="E76" i="2"/>
  <c r="I75" i="2"/>
  <c r="E75" i="2"/>
  <c r="I74" i="2"/>
  <c r="E74" i="2"/>
  <c r="I73" i="2"/>
  <c r="E73" i="2"/>
  <c r="I72" i="2"/>
  <c r="E72" i="2"/>
  <c r="I71" i="2"/>
  <c r="E71" i="2"/>
  <c r="I70" i="2"/>
  <c r="E70" i="2"/>
  <c r="I69" i="2"/>
  <c r="E69" i="2"/>
  <c r="I68" i="2"/>
  <c r="E68" i="2"/>
  <c r="I67" i="2"/>
  <c r="E67" i="2"/>
  <c r="I66" i="2"/>
  <c r="E66" i="2"/>
  <c r="I65" i="2"/>
  <c r="E65" i="2"/>
  <c r="I64" i="2"/>
  <c r="E64" i="2"/>
  <c r="I63" i="2"/>
  <c r="E63" i="2"/>
  <c r="I62" i="2"/>
  <c r="E62" i="2"/>
  <c r="I61" i="2"/>
  <c r="E61" i="2"/>
  <c r="I60" i="2"/>
  <c r="E60" i="2"/>
  <c r="I59" i="2"/>
  <c r="E59" i="2"/>
  <c r="I58" i="2"/>
  <c r="E58" i="2"/>
  <c r="I57" i="2"/>
  <c r="E57" i="2"/>
  <c r="I56" i="2"/>
  <c r="E56" i="2"/>
  <c r="I55" i="2"/>
  <c r="E55" i="2"/>
  <c r="I54" i="2"/>
  <c r="E54" i="2"/>
  <c r="I53" i="2"/>
  <c r="E53" i="2"/>
  <c r="I52" i="2"/>
  <c r="E52" i="2"/>
  <c r="I51" i="2"/>
  <c r="E51" i="2"/>
  <c r="I50" i="2"/>
  <c r="E50" i="2"/>
  <c r="I49" i="2"/>
  <c r="E49" i="2"/>
  <c r="I48" i="2"/>
  <c r="E48" i="2"/>
  <c r="I47" i="2"/>
  <c r="E47" i="2"/>
  <c r="I46" i="2"/>
  <c r="E46" i="2"/>
  <c r="I45" i="2"/>
  <c r="E45" i="2"/>
  <c r="I44" i="2"/>
  <c r="E44" i="2"/>
  <c r="I43" i="2"/>
  <c r="E43" i="2"/>
  <c r="I42" i="2"/>
  <c r="E42" i="2"/>
  <c r="I41" i="2"/>
  <c r="E41" i="2"/>
  <c r="I40" i="2"/>
  <c r="E40" i="2"/>
  <c r="I39" i="2"/>
  <c r="E39" i="2"/>
  <c r="I38" i="2"/>
  <c r="E38" i="2"/>
  <c r="I37" i="2"/>
  <c r="E37" i="2"/>
  <c r="I36" i="2"/>
  <c r="E36" i="2"/>
  <c r="I35" i="2"/>
  <c r="E35" i="2"/>
  <c r="I34" i="2"/>
  <c r="E34" i="2"/>
  <c r="I33" i="2"/>
  <c r="E33" i="2"/>
  <c r="I32" i="2"/>
  <c r="E32" i="2"/>
  <c r="I31" i="2"/>
  <c r="E31" i="2"/>
  <c r="I30" i="2"/>
  <c r="E30" i="2"/>
  <c r="I29" i="2"/>
  <c r="E29" i="2"/>
  <c r="I28" i="2"/>
  <c r="E28" i="2"/>
  <c r="I27" i="2"/>
  <c r="E27" i="2"/>
  <c r="I26" i="2"/>
  <c r="E26" i="2"/>
  <c r="I25" i="2"/>
  <c r="E25" i="2"/>
  <c r="I24" i="2"/>
  <c r="E24" i="2"/>
  <c r="I23" i="2"/>
  <c r="E23" i="2"/>
  <c r="I22" i="2"/>
  <c r="E22" i="2"/>
  <c r="I21" i="2"/>
  <c r="E21" i="2"/>
  <c r="I20" i="2"/>
  <c r="E20" i="2"/>
  <c r="I19" i="2"/>
  <c r="E19" i="2"/>
  <c r="I18" i="2"/>
  <c r="E18" i="2"/>
  <c r="I17" i="2"/>
  <c r="E17" i="2"/>
  <c r="I16" i="2"/>
  <c r="E16" i="2"/>
  <c r="I15" i="2"/>
  <c r="E15" i="2"/>
  <c r="I14" i="2"/>
  <c r="E14" i="2"/>
  <c r="I13" i="2"/>
  <c r="E13" i="2"/>
  <c r="I12" i="2"/>
  <c r="E12" i="2"/>
  <c r="I11" i="2"/>
  <c r="E11" i="2"/>
  <c r="I10" i="2"/>
  <c r="E10" i="2"/>
  <c r="I9" i="2"/>
  <c r="E9" i="2"/>
  <c r="I8" i="2"/>
  <c r="E8" i="2"/>
  <c r="I7" i="2"/>
  <c r="E7" i="2"/>
  <c r="I6" i="2"/>
  <c r="E6" i="2"/>
  <c r="I5" i="2"/>
  <c r="I91" i="2" s="1"/>
  <c r="E5" i="2"/>
  <c r="I4" i="2"/>
  <c r="E4" i="2"/>
  <c r="C91" i="2"/>
  <c r="D91" i="2"/>
  <c r="F91" i="2"/>
  <c r="G91" i="2"/>
  <c r="H91" i="2"/>
  <c r="E91" i="2" l="1"/>
</calcChain>
</file>

<file path=xl/sharedStrings.xml><?xml version="1.0" encoding="utf-8"?>
<sst xmlns="http://schemas.openxmlformats.org/spreadsheetml/2006/main" count="384" uniqueCount="176">
  <si>
    <t>Category</t>
  </si>
  <si>
    <t>Line ID</t>
  </si>
  <si>
    <t>Pedigree</t>
  </si>
  <si>
    <t>Ecological type</t>
  </si>
  <si>
    <t>Line</t>
  </si>
  <si>
    <t>L1</t>
  </si>
  <si>
    <t>Tropical × Temperate</t>
  </si>
  <si>
    <t>L2</t>
  </si>
  <si>
    <t>L3</t>
  </si>
  <si>
    <t>L4</t>
  </si>
  <si>
    <t>L5</t>
  </si>
  <si>
    <t>L6</t>
  </si>
  <si>
    <t>L7</t>
  </si>
  <si>
    <t>L8</t>
  </si>
  <si>
    <t>Temperate × Temperate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Subtropical × Temperate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Tester</t>
  </si>
  <si>
    <t>T1 (F38)</t>
  </si>
  <si>
    <t>TML418 (DH)</t>
  </si>
  <si>
    <t>Temperate</t>
  </si>
  <si>
    <t>T2 (S08)</t>
  </si>
  <si>
    <t>SM-B-1-3-1-3-1-8</t>
  </si>
  <si>
    <t>Subtropical</t>
  </si>
  <si>
    <t>T3 (GY0739)</t>
  </si>
  <si>
    <t>GY807 × YML139</t>
  </si>
  <si>
    <t>Tropical</t>
  </si>
  <si>
    <r>
      <t>(CML395 × Ye107) F</t>
    </r>
    <r>
      <rPr>
        <vertAlign val="subscript"/>
        <sz val="12"/>
        <color theme="1"/>
        <rFont val="Times New Roman"/>
        <family val="1"/>
      </rPr>
      <t>8</t>
    </r>
  </si>
  <si>
    <r>
      <t>(Y46 × Ye107) F</t>
    </r>
    <r>
      <rPr>
        <vertAlign val="subscript"/>
        <sz val="12"/>
        <color theme="1"/>
        <rFont val="Times New Roman"/>
        <family val="1"/>
      </rPr>
      <t>8</t>
    </r>
  </si>
  <si>
    <r>
      <t>(Y32 × Ye107) F</t>
    </r>
    <r>
      <rPr>
        <vertAlign val="subscript"/>
        <sz val="12"/>
        <color theme="1"/>
        <rFont val="Times New Roman"/>
        <family val="1"/>
      </rPr>
      <t>8</t>
    </r>
  </si>
  <si>
    <r>
      <t>(YML16 × Ye107) F</t>
    </r>
    <r>
      <rPr>
        <vertAlign val="subscript"/>
        <sz val="12"/>
        <color theme="1"/>
        <rFont val="Times New Roman"/>
        <family val="1"/>
      </rPr>
      <t>8</t>
    </r>
  </si>
  <si>
    <r>
      <t>(YML226 × Ye107) F</t>
    </r>
    <r>
      <rPr>
        <vertAlign val="subscript"/>
        <sz val="12"/>
        <color theme="1"/>
        <rFont val="Times New Roman"/>
        <family val="1"/>
      </rPr>
      <t>8</t>
    </r>
  </si>
  <si>
    <r>
      <t>(Q11 × Ye107) F</t>
    </r>
    <r>
      <rPr>
        <vertAlign val="subscript"/>
        <sz val="12"/>
        <color theme="1"/>
        <rFont val="Times New Roman"/>
        <family val="1"/>
      </rPr>
      <t>8</t>
    </r>
  </si>
  <si>
    <r>
      <t>(3760 × Ye107) F</t>
    </r>
    <r>
      <rPr>
        <vertAlign val="subscript"/>
        <sz val="12"/>
        <color theme="1"/>
        <rFont val="Times New Roman"/>
        <family val="1"/>
      </rPr>
      <t>8</t>
    </r>
  </si>
  <si>
    <r>
      <t>(NK40-1 ×Ye107) F</t>
    </r>
    <r>
      <rPr>
        <vertAlign val="subscript"/>
        <sz val="12"/>
        <color theme="1"/>
        <rFont val="Times New Roman"/>
        <family val="1"/>
      </rPr>
      <t>8</t>
    </r>
  </si>
  <si>
    <r>
      <t>(NK40-1 × Ye107) F</t>
    </r>
    <r>
      <rPr>
        <vertAlign val="subscript"/>
        <sz val="12"/>
        <color theme="1"/>
        <rFont val="Times New Roman"/>
        <family val="1"/>
      </rPr>
      <t>8</t>
    </r>
  </si>
  <si>
    <r>
      <t>(Chang7-2 × Ye107) F</t>
    </r>
    <r>
      <rPr>
        <vertAlign val="subscript"/>
        <sz val="12"/>
        <color theme="1"/>
        <rFont val="Times New Roman"/>
        <family val="1"/>
      </rPr>
      <t>8</t>
    </r>
  </si>
  <si>
    <r>
      <t>(Shen137 × Ye107) F</t>
    </r>
    <r>
      <rPr>
        <vertAlign val="subscript"/>
        <sz val="12"/>
        <color theme="1"/>
        <rFont val="Times New Roman"/>
        <family val="1"/>
      </rPr>
      <t>8</t>
    </r>
  </si>
  <si>
    <r>
      <t>(AN20 × Ye107) F</t>
    </r>
    <r>
      <rPr>
        <vertAlign val="subscript"/>
        <sz val="12"/>
        <color theme="1"/>
        <rFont val="Times New Roman"/>
        <family val="1"/>
      </rPr>
      <t>8</t>
    </r>
  </si>
  <si>
    <r>
      <t>(ZHENG58 × Ye107) F</t>
    </r>
    <r>
      <rPr>
        <vertAlign val="subscript"/>
        <sz val="12"/>
        <color theme="1"/>
        <rFont val="Times New Roman"/>
        <family val="1"/>
      </rPr>
      <t>8</t>
    </r>
  </si>
  <si>
    <r>
      <t>(YML16 ×Ye107) F</t>
    </r>
    <r>
      <rPr>
        <vertAlign val="subscript"/>
        <sz val="12"/>
        <color theme="1"/>
        <rFont val="Times New Roman"/>
        <family val="1"/>
      </rPr>
      <t>8</t>
    </r>
  </si>
  <si>
    <r>
      <t>(CML384 × Ye107) F</t>
    </r>
    <r>
      <rPr>
        <vertAlign val="subscript"/>
        <sz val="12"/>
        <color theme="1"/>
        <rFont val="Times New Roman"/>
        <family val="1"/>
      </rPr>
      <t>8</t>
    </r>
  </si>
  <si>
    <r>
      <t>(Huang C × Ye107) F</t>
    </r>
    <r>
      <rPr>
        <vertAlign val="subscript"/>
        <sz val="12"/>
        <color theme="1"/>
        <rFont val="Times New Roman"/>
        <family val="1"/>
      </rPr>
      <t>8</t>
    </r>
  </si>
  <si>
    <r>
      <t>(CML171 × Ye107) F</t>
    </r>
    <r>
      <rPr>
        <vertAlign val="subscript"/>
        <sz val="12"/>
        <color theme="1"/>
        <rFont val="Times New Roman"/>
        <family val="1"/>
      </rPr>
      <t>8</t>
    </r>
  </si>
  <si>
    <r>
      <t>(ZH58 × Ye107) F</t>
    </r>
    <r>
      <rPr>
        <vertAlign val="subscript"/>
        <sz val="12"/>
        <color theme="1"/>
        <rFont val="Times New Roman"/>
        <family val="1"/>
      </rPr>
      <t>8</t>
    </r>
  </si>
  <si>
    <t>Number of SNPs</t>
    <phoneticPr fontId="6" type="noConversion"/>
  </si>
  <si>
    <t>Number of INDEL</t>
    <phoneticPr fontId="6" type="noConversion"/>
  </si>
  <si>
    <t>Exonic-SNPs</t>
    <phoneticPr fontId="6" type="noConversion"/>
  </si>
  <si>
    <t>Upstream-SNPs</t>
  </si>
  <si>
    <t>Splicing-SNPs</t>
    <phoneticPr fontId="6" type="noConversion"/>
  </si>
  <si>
    <t>HEUES-SNPs</t>
    <phoneticPr fontId="6" type="noConversion"/>
  </si>
  <si>
    <t>Exonic-InDels</t>
    <phoneticPr fontId="6" type="noConversion"/>
  </si>
  <si>
    <t>Upstream-InDels</t>
    <phoneticPr fontId="6" type="noConversion"/>
  </si>
  <si>
    <t>Splicing-InDels</t>
  </si>
  <si>
    <t>HEUES-InDels</t>
  </si>
  <si>
    <t>Average</t>
    <phoneticPr fontId="6" type="noConversion"/>
  </si>
  <si>
    <r>
      <t>(CML444 × Ye107) F</t>
    </r>
    <r>
      <rPr>
        <vertAlign val="subscript"/>
        <sz val="12"/>
        <color theme="1"/>
        <rFont val="Times New Roman"/>
        <family val="1"/>
      </rPr>
      <t>8</t>
    </r>
    <phoneticPr fontId="5" type="noConversion"/>
  </si>
  <si>
    <t>L1 × T1</t>
    <phoneticPr fontId="5" type="noConversion"/>
  </si>
  <si>
    <t>L29 × T1</t>
    <phoneticPr fontId="5" type="noConversion"/>
  </si>
  <si>
    <t>L28 × T1</t>
    <phoneticPr fontId="5" type="noConversion"/>
  </si>
  <si>
    <t>L27 × T1</t>
    <phoneticPr fontId="5" type="noConversion"/>
  </si>
  <si>
    <t>L26 × T1</t>
    <phoneticPr fontId="5" type="noConversion"/>
  </si>
  <si>
    <t>L25 × T1</t>
    <phoneticPr fontId="5" type="noConversion"/>
  </si>
  <si>
    <t>L24 × T1</t>
    <phoneticPr fontId="5" type="noConversion"/>
  </si>
  <si>
    <t>L23 × T1</t>
    <phoneticPr fontId="5" type="noConversion"/>
  </si>
  <si>
    <t>L22 × T1</t>
    <phoneticPr fontId="5" type="noConversion"/>
  </si>
  <si>
    <t>L21 × T1</t>
    <phoneticPr fontId="5" type="noConversion"/>
  </si>
  <si>
    <t>L20 × T1</t>
    <phoneticPr fontId="5" type="noConversion"/>
  </si>
  <si>
    <t>L19 × T1</t>
    <phoneticPr fontId="5" type="noConversion"/>
  </si>
  <si>
    <t>L18 × T1</t>
    <phoneticPr fontId="5" type="noConversion"/>
  </si>
  <si>
    <t>L17 × T1</t>
    <phoneticPr fontId="5" type="noConversion"/>
  </si>
  <si>
    <t>L16 × T1</t>
    <phoneticPr fontId="5" type="noConversion"/>
  </si>
  <si>
    <t>L15 × T1</t>
    <phoneticPr fontId="5" type="noConversion"/>
  </si>
  <si>
    <t>L14 × T1</t>
    <phoneticPr fontId="5" type="noConversion"/>
  </si>
  <si>
    <t>L13 × T1</t>
    <phoneticPr fontId="5" type="noConversion"/>
  </si>
  <si>
    <t>L12 × T1</t>
    <phoneticPr fontId="5" type="noConversion"/>
  </si>
  <si>
    <t>L11 × T1</t>
    <phoneticPr fontId="5" type="noConversion"/>
  </si>
  <si>
    <t>L2 × T1</t>
    <phoneticPr fontId="5" type="noConversion"/>
  </si>
  <si>
    <t>L3 × T1</t>
    <phoneticPr fontId="5" type="noConversion"/>
  </si>
  <si>
    <t>L4 × T1</t>
    <phoneticPr fontId="5" type="noConversion"/>
  </si>
  <si>
    <t>L5 × T1</t>
    <phoneticPr fontId="5" type="noConversion"/>
  </si>
  <si>
    <t>L6 × T1</t>
    <phoneticPr fontId="5" type="noConversion"/>
  </si>
  <si>
    <t>L7 × T1</t>
    <phoneticPr fontId="5" type="noConversion"/>
  </si>
  <si>
    <t>L8 × T1</t>
    <phoneticPr fontId="5" type="noConversion"/>
  </si>
  <si>
    <t>L9 × T1</t>
    <phoneticPr fontId="5" type="noConversion"/>
  </si>
  <si>
    <t>L10 × T1</t>
    <phoneticPr fontId="5" type="noConversion"/>
  </si>
  <si>
    <t>L1 × T2</t>
  </si>
  <si>
    <t>L2 × T2</t>
  </si>
  <si>
    <t>L3 × T2</t>
  </si>
  <si>
    <t>L4 × T2</t>
  </si>
  <si>
    <t>L5 × T2</t>
  </si>
  <si>
    <t>L6 × T2</t>
  </si>
  <si>
    <t>L7 × T2</t>
  </si>
  <si>
    <t>L8 × T2</t>
  </si>
  <si>
    <t>L9 × T2</t>
  </si>
  <si>
    <t>L10 × T2</t>
  </si>
  <si>
    <t>L11 × T2</t>
  </si>
  <si>
    <t>L12 × T2</t>
  </si>
  <si>
    <t>L13 × T2</t>
  </si>
  <si>
    <t>L14 × T2</t>
  </si>
  <si>
    <t>L15 × T2</t>
  </si>
  <si>
    <t>L16 × T2</t>
  </si>
  <si>
    <t>L17 × T2</t>
  </si>
  <si>
    <t>L18 × T2</t>
  </si>
  <si>
    <t>L19 × T2</t>
  </si>
  <si>
    <t>L20 × T2</t>
  </si>
  <si>
    <t>L21 × T2</t>
  </si>
  <si>
    <t>L22 × T2</t>
  </si>
  <si>
    <t>L23 × T2</t>
  </si>
  <si>
    <t>L24 × T2</t>
  </si>
  <si>
    <t>L25 × T2</t>
  </si>
  <si>
    <t>L26 × T2</t>
  </si>
  <si>
    <t>L27 × T2</t>
  </si>
  <si>
    <t>L28 × T2</t>
  </si>
  <si>
    <t>L29 × T2</t>
  </si>
  <si>
    <t>L1 × T3</t>
  </si>
  <si>
    <t>L2 × T3</t>
  </si>
  <si>
    <t>L3 × T3</t>
  </si>
  <si>
    <t>L4 × T3</t>
  </si>
  <si>
    <t>L5 × T3</t>
  </si>
  <si>
    <t>L6 × T3</t>
  </si>
  <si>
    <t>L7 × T3</t>
  </si>
  <si>
    <t>L8 × T3</t>
  </si>
  <si>
    <t>L9 × T3</t>
  </si>
  <si>
    <t>L10 × T3</t>
  </si>
  <si>
    <t>L11 × T3</t>
  </si>
  <si>
    <t>L12 × T3</t>
  </si>
  <si>
    <t>L13 × T3</t>
  </si>
  <si>
    <t>L14 × T3</t>
  </si>
  <si>
    <t>L15 × T3</t>
  </si>
  <si>
    <t>L16 × T3</t>
  </si>
  <si>
    <t>L17 × T3</t>
  </si>
  <si>
    <t>L18 × T3</t>
  </si>
  <si>
    <t>L19 × T3</t>
  </si>
  <si>
    <t>L20 × T3</t>
  </si>
  <si>
    <t>L21 × T3</t>
  </si>
  <si>
    <t>L22 × T3</t>
  </si>
  <si>
    <t>L23 × T3</t>
  </si>
  <si>
    <t>L24 × T3</t>
  </si>
  <si>
    <t>L25 × T3</t>
  </si>
  <si>
    <t>L26 × T3</t>
  </si>
  <si>
    <t>L27 × T3</t>
  </si>
  <si>
    <t>L28 × T3</t>
  </si>
  <si>
    <t>L29 × T3</t>
  </si>
  <si>
    <t>Hybrids</t>
    <phoneticPr fontId="5" type="noConversion"/>
  </si>
  <si>
    <t>Table S2 The number of variants for 87 hybrids.</t>
    <phoneticPr fontId="5" type="noConversion"/>
  </si>
  <si>
    <t xml:space="preserve">Table S1 Pedigree and ecological types of the 29 parental lines and three testers </t>
    <phoneticPr fontId="5" type="noConversion"/>
  </si>
  <si>
    <t>Site</t>
  </si>
  <si>
    <t>HEUES-indel</t>
  </si>
  <si>
    <t>HEUES-SNP</t>
  </si>
  <si>
    <t>Residual_HEUES-indel</t>
  </si>
  <si>
    <t>Residual_HEUES-SNP</t>
  </si>
  <si>
    <t>YS</t>
    <phoneticPr fontId="5" type="noConversion"/>
  </si>
  <si>
    <t>SM</t>
    <phoneticPr fontId="5" type="noConversion"/>
  </si>
  <si>
    <t>OSH</t>
    <phoneticPr fontId="5" type="noConversion"/>
  </si>
  <si>
    <t>Table S3 Over-Standard Heterosis (OSH) residual in the YS and SM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0_ 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/>
    </xf>
    <xf numFmtId="176" fontId="3" fillId="0" borderId="15" xfId="0" applyNumberFormat="1" applyFont="1" applyBorder="1" applyAlignment="1">
      <alignment horizontal="center" vertical="center"/>
    </xf>
    <xf numFmtId="176" fontId="3" fillId="0" borderId="16" xfId="0" applyNumberFormat="1" applyFont="1" applyBorder="1" applyAlignment="1">
      <alignment horizontal="center" vertical="center"/>
    </xf>
    <xf numFmtId="176" fontId="3" fillId="0" borderId="17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4D14F-62E8-420B-B8A9-4D3436BB78F7}">
  <dimension ref="A1:D35"/>
  <sheetViews>
    <sheetView zoomScale="115" zoomScaleNormal="115" workbookViewId="0">
      <selection sqref="A1:D1"/>
    </sheetView>
  </sheetViews>
  <sheetFormatPr defaultRowHeight="19.5" customHeight="1" x14ac:dyDescent="0.2"/>
  <cols>
    <col min="1" max="1" width="9" style="5"/>
    <col min="2" max="2" width="15.625" style="5" customWidth="1"/>
    <col min="3" max="3" width="33.5" style="5" customWidth="1"/>
    <col min="4" max="4" width="24.25" style="5" customWidth="1"/>
    <col min="5" max="16384" width="9" style="5"/>
  </cols>
  <sheetData>
    <row r="1" spans="1:4" ht="19.5" customHeight="1" thickBot="1" x14ac:dyDescent="0.25">
      <c r="A1" s="24" t="s">
        <v>166</v>
      </c>
      <c r="B1" s="24"/>
      <c r="C1" s="24"/>
      <c r="D1" s="24"/>
    </row>
    <row r="2" spans="1:4" ht="19.5" customHeight="1" thickTop="1" thickBot="1" x14ac:dyDescent="0.25">
      <c r="A2" s="1" t="s">
        <v>0</v>
      </c>
      <c r="B2" s="1" t="s">
        <v>1</v>
      </c>
      <c r="C2" s="1" t="s">
        <v>2</v>
      </c>
      <c r="D2" s="1" t="s">
        <v>3</v>
      </c>
    </row>
    <row r="3" spans="1:4" ht="19.5" customHeight="1" x14ac:dyDescent="0.2">
      <c r="A3" s="25" t="s">
        <v>4</v>
      </c>
      <c r="B3" s="2" t="s">
        <v>5</v>
      </c>
      <c r="C3" s="2" t="s">
        <v>47</v>
      </c>
      <c r="D3" s="2" t="s">
        <v>6</v>
      </c>
    </row>
    <row r="4" spans="1:4" ht="19.5" customHeight="1" x14ac:dyDescent="0.2">
      <c r="A4" s="26"/>
      <c r="B4" s="2" t="s">
        <v>7</v>
      </c>
      <c r="C4" s="2" t="s">
        <v>48</v>
      </c>
      <c r="D4" s="2" t="s">
        <v>6</v>
      </c>
    </row>
    <row r="5" spans="1:4" ht="19.5" customHeight="1" x14ac:dyDescent="0.2">
      <c r="A5" s="26"/>
      <c r="B5" s="2" t="s">
        <v>8</v>
      </c>
      <c r="C5" s="2" t="s">
        <v>49</v>
      </c>
      <c r="D5" s="2" t="s">
        <v>6</v>
      </c>
    </row>
    <row r="6" spans="1:4" ht="19.5" customHeight="1" x14ac:dyDescent="0.2">
      <c r="A6" s="26"/>
      <c r="B6" s="2" t="s">
        <v>9</v>
      </c>
      <c r="C6" s="2" t="s">
        <v>49</v>
      </c>
      <c r="D6" s="2" t="s">
        <v>6</v>
      </c>
    </row>
    <row r="7" spans="1:4" ht="19.5" customHeight="1" x14ac:dyDescent="0.2">
      <c r="A7" s="26"/>
      <c r="B7" s="2" t="s">
        <v>10</v>
      </c>
      <c r="C7" s="2" t="s">
        <v>49</v>
      </c>
      <c r="D7" s="2" t="s">
        <v>6</v>
      </c>
    </row>
    <row r="8" spans="1:4" ht="19.5" customHeight="1" x14ac:dyDescent="0.2">
      <c r="A8" s="26"/>
      <c r="B8" s="2" t="s">
        <v>11</v>
      </c>
      <c r="C8" s="2" t="s">
        <v>50</v>
      </c>
      <c r="D8" s="2" t="s">
        <v>6</v>
      </c>
    </row>
    <row r="9" spans="1:4" ht="19.5" customHeight="1" x14ac:dyDescent="0.2">
      <c r="A9" s="26"/>
      <c r="B9" s="2" t="s">
        <v>12</v>
      </c>
      <c r="C9" s="2" t="s">
        <v>51</v>
      </c>
      <c r="D9" s="2" t="s">
        <v>6</v>
      </c>
    </row>
    <row r="10" spans="1:4" ht="19.5" customHeight="1" x14ac:dyDescent="0.2">
      <c r="A10" s="26"/>
      <c r="B10" s="2" t="s">
        <v>13</v>
      </c>
      <c r="C10" s="2" t="s">
        <v>52</v>
      </c>
      <c r="D10" s="2" t="s">
        <v>14</v>
      </c>
    </row>
    <row r="11" spans="1:4" ht="19.5" customHeight="1" x14ac:dyDescent="0.2">
      <c r="A11" s="26"/>
      <c r="B11" s="2" t="s">
        <v>15</v>
      </c>
      <c r="C11" s="2" t="s">
        <v>53</v>
      </c>
      <c r="D11" s="2" t="s">
        <v>14</v>
      </c>
    </row>
    <row r="12" spans="1:4" ht="19.5" customHeight="1" x14ac:dyDescent="0.2">
      <c r="A12" s="26"/>
      <c r="B12" s="2" t="s">
        <v>16</v>
      </c>
      <c r="C12" s="2" t="s">
        <v>54</v>
      </c>
      <c r="D12" s="2" t="s">
        <v>6</v>
      </c>
    </row>
    <row r="13" spans="1:4" ht="19.5" customHeight="1" x14ac:dyDescent="0.2">
      <c r="A13" s="26"/>
      <c r="B13" s="2" t="s">
        <v>17</v>
      </c>
      <c r="C13" s="2" t="s">
        <v>55</v>
      </c>
      <c r="D13" s="2" t="s">
        <v>6</v>
      </c>
    </row>
    <row r="14" spans="1:4" ht="19.5" customHeight="1" x14ac:dyDescent="0.2">
      <c r="A14" s="26"/>
      <c r="B14" s="2" t="s">
        <v>18</v>
      </c>
      <c r="C14" s="2" t="s">
        <v>56</v>
      </c>
      <c r="D14" s="2" t="s">
        <v>14</v>
      </c>
    </row>
    <row r="15" spans="1:4" ht="19.5" customHeight="1" x14ac:dyDescent="0.2">
      <c r="A15" s="26"/>
      <c r="B15" s="2" t="s">
        <v>19</v>
      </c>
      <c r="C15" s="2" t="s">
        <v>56</v>
      </c>
      <c r="D15" s="2" t="s">
        <v>14</v>
      </c>
    </row>
    <row r="16" spans="1:4" ht="19.5" customHeight="1" x14ac:dyDescent="0.2">
      <c r="A16" s="26"/>
      <c r="B16" s="2" t="s">
        <v>20</v>
      </c>
      <c r="C16" s="2" t="s">
        <v>57</v>
      </c>
      <c r="D16" s="2" t="s">
        <v>14</v>
      </c>
    </row>
    <row r="17" spans="1:4" ht="19.5" customHeight="1" x14ac:dyDescent="0.2">
      <c r="A17" s="26"/>
      <c r="B17" s="2" t="s">
        <v>21</v>
      </c>
      <c r="C17" s="2" t="s">
        <v>57</v>
      </c>
      <c r="D17" s="2" t="s">
        <v>6</v>
      </c>
    </row>
    <row r="18" spans="1:4" ht="19.5" customHeight="1" x14ac:dyDescent="0.2">
      <c r="A18" s="26"/>
      <c r="B18" s="2" t="s">
        <v>22</v>
      </c>
      <c r="C18" s="2" t="s">
        <v>47</v>
      </c>
      <c r="D18" s="2" t="s">
        <v>6</v>
      </c>
    </row>
    <row r="19" spans="1:4" ht="19.5" customHeight="1" x14ac:dyDescent="0.2">
      <c r="A19" s="26"/>
      <c r="B19" s="2" t="s">
        <v>23</v>
      </c>
      <c r="C19" s="2" t="s">
        <v>49</v>
      </c>
      <c r="D19" s="2" t="s">
        <v>6</v>
      </c>
    </row>
    <row r="20" spans="1:4" ht="19.5" customHeight="1" x14ac:dyDescent="0.2">
      <c r="A20" s="26"/>
      <c r="B20" s="2" t="s">
        <v>24</v>
      </c>
      <c r="C20" s="2" t="s">
        <v>52</v>
      </c>
      <c r="D20" s="2" t="s">
        <v>14</v>
      </c>
    </row>
    <row r="21" spans="1:4" ht="19.5" customHeight="1" x14ac:dyDescent="0.2">
      <c r="A21" s="26"/>
      <c r="B21" s="2" t="s">
        <v>25</v>
      </c>
      <c r="C21" s="2" t="s">
        <v>52</v>
      </c>
      <c r="D21" s="2" t="s">
        <v>14</v>
      </c>
    </row>
    <row r="22" spans="1:4" ht="19.5" customHeight="1" x14ac:dyDescent="0.2">
      <c r="A22" s="26"/>
      <c r="B22" s="2" t="s">
        <v>26</v>
      </c>
      <c r="C22" s="2" t="s">
        <v>58</v>
      </c>
      <c r="D22" s="2" t="s">
        <v>27</v>
      </c>
    </row>
    <row r="23" spans="1:4" ht="19.5" customHeight="1" x14ac:dyDescent="0.2">
      <c r="A23" s="26"/>
      <c r="B23" s="2" t="s">
        <v>28</v>
      </c>
      <c r="C23" s="2" t="s">
        <v>59</v>
      </c>
      <c r="D23" s="2" t="s">
        <v>14</v>
      </c>
    </row>
    <row r="24" spans="1:4" ht="19.5" customHeight="1" x14ac:dyDescent="0.2">
      <c r="A24" s="26"/>
      <c r="B24" s="2" t="s">
        <v>29</v>
      </c>
      <c r="C24" s="2" t="s">
        <v>58</v>
      </c>
      <c r="D24" s="2" t="s">
        <v>27</v>
      </c>
    </row>
    <row r="25" spans="1:4" ht="19.5" customHeight="1" x14ac:dyDescent="0.2">
      <c r="A25" s="26"/>
      <c r="B25" s="2" t="s">
        <v>30</v>
      </c>
      <c r="C25" s="2" t="s">
        <v>60</v>
      </c>
      <c r="D25" s="2" t="s">
        <v>6</v>
      </c>
    </row>
    <row r="26" spans="1:4" ht="19.5" customHeight="1" x14ac:dyDescent="0.2">
      <c r="A26" s="26"/>
      <c r="B26" s="2" t="s">
        <v>31</v>
      </c>
      <c r="C26" s="2" t="s">
        <v>61</v>
      </c>
      <c r="D26" s="2" t="s">
        <v>27</v>
      </c>
    </row>
    <row r="27" spans="1:4" ht="19.5" customHeight="1" x14ac:dyDescent="0.2">
      <c r="A27" s="26"/>
      <c r="B27" s="2" t="s">
        <v>32</v>
      </c>
      <c r="C27" s="2" t="s">
        <v>62</v>
      </c>
      <c r="D27" s="2" t="s">
        <v>14</v>
      </c>
    </row>
    <row r="28" spans="1:4" ht="19.5" customHeight="1" x14ac:dyDescent="0.2">
      <c r="A28" s="26"/>
      <c r="B28" s="2" t="s">
        <v>33</v>
      </c>
      <c r="C28" s="2" t="s">
        <v>51</v>
      </c>
      <c r="D28" s="2" t="s">
        <v>6</v>
      </c>
    </row>
    <row r="29" spans="1:4" ht="19.5" customHeight="1" x14ac:dyDescent="0.2">
      <c r="A29" s="26"/>
      <c r="B29" s="2" t="s">
        <v>34</v>
      </c>
      <c r="C29" s="2" t="s">
        <v>63</v>
      </c>
      <c r="D29" s="2" t="s">
        <v>6</v>
      </c>
    </row>
    <row r="30" spans="1:4" ht="19.5" customHeight="1" x14ac:dyDescent="0.2">
      <c r="A30" s="26"/>
      <c r="B30" s="2" t="s">
        <v>35</v>
      </c>
      <c r="C30" s="2" t="s">
        <v>76</v>
      </c>
      <c r="D30" s="2" t="s">
        <v>6</v>
      </c>
    </row>
    <row r="31" spans="1:4" ht="19.5" customHeight="1" thickBot="1" x14ac:dyDescent="0.25">
      <c r="A31" s="27"/>
      <c r="B31" s="3" t="s">
        <v>36</v>
      </c>
      <c r="C31" s="3" t="s">
        <v>64</v>
      </c>
      <c r="D31" s="3" t="s">
        <v>14</v>
      </c>
    </row>
    <row r="32" spans="1:4" ht="19.5" customHeight="1" x14ac:dyDescent="0.2">
      <c r="A32" s="25" t="s">
        <v>37</v>
      </c>
      <c r="B32" s="2" t="s">
        <v>38</v>
      </c>
      <c r="C32" s="2" t="s">
        <v>39</v>
      </c>
      <c r="D32" s="2" t="s">
        <v>40</v>
      </c>
    </row>
    <row r="33" spans="1:4" ht="19.5" customHeight="1" x14ac:dyDescent="0.2">
      <c r="A33" s="26"/>
      <c r="B33" s="2" t="s">
        <v>41</v>
      </c>
      <c r="C33" s="2" t="s">
        <v>42</v>
      </c>
      <c r="D33" s="2" t="s">
        <v>43</v>
      </c>
    </row>
    <row r="34" spans="1:4" ht="19.5" customHeight="1" thickBot="1" x14ac:dyDescent="0.25">
      <c r="A34" s="28"/>
      <c r="B34" s="4" t="s">
        <v>44</v>
      </c>
      <c r="C34" s="4" t="s">
        <v>45</v>
      </c>
      <c r="D34" s="4" t="s">
        <v>46</v>
      </c>
    </row>
    <row r="35" spans="1:4" ht="19.5" customHeight="1" thickTop="1" x14ac:dyDescent="0.2">
      <c r="A35" s="6"/>
    </row>
  </sheetData>
  <mergeCells count="3">
    <mergeCell ref="A1:D1"/>
    <mergeCell ref="A3:A31"/>
    <mergeCell ref="A32:A34"/>
  </mergeCells>
  <phoneticPr fontId="5" type="noConversion"/>
  <pageMargins left="0.7" right="0.7" top="0.75" bottom="0.75" header="0.3" footer="0.3"/>
  <pageSetup paperSize="9" fitToWidth="0" fitToHeight="0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F363F-09B1-4CB2-B680-7BFB6C4EBE1B}">
  <dimension ref="A1:I95"/>
  <sheetViews>
    <sheetView workbookViewId="0">
      <selection activeCell="A28" sqref="A28"/>
    </sheetView>
  </sheetViews>
  <sheetFormatPr defaultColWidth="9.875" defaultRowHeight="15.75" x14ac:dyDescent="0.2"/>
  <cols>
    <col min="1" max="1" width="26.75" style="13" customWidth="1"/>
    <col min="2" max="2" width="14.5" style="13" customWidth="1"/>
    <col min="3" max="3" width="14.625" style="13" customWidth="1"/>
    <col min="4" max="4" width="15.75" style="13" customWidth="1"/>
    <col min="5" max="5" width="15.625" style="13" customWidth="1"/>
    <col min="6" max="6" width="14.125" style="13" customWidth="1"/>
    <col min="7" max="7" width="13.375" style="13" customWidth="1"/>
    <col min="8" max="8" width="15.125" style="13" customWidth="1"/>
    <col min="9" max="9" width="13.125" style="10" customWidth="1"/>
    <col min="10" max="16384" width="9.875" style="13"/>
  </cols>
  <sheetData>
    <row r="1" spans="1:9" ht="16.5" thickBot="1" x14ac:dyDescent="0.25">
      <c r="A1" s="34" t="s">
        <v>165</v>
      </c>
      <c r="B1" s="34"/>
      <c r="C1" s="34"/>
      <c r="D1" s="34"/>
      <c r="E1" s="34"/>
      <c r="F1" s="34"/>
      <c r="G1" s="34"/>
      <c r="H1" s="34"/>
      <c r="I1" s="34"/>
    </row>
    <row r="2" spans="1:9" ht="18" customHeight="1" x14ac:dyDescent="0.2">
      <c r="A2" s="29" t="s">
        <v>164</v>
      </c>
      <c r="B2" s="31" t="s">
        <v>65</v>
      </c>
      <c r="C2" s="31"/>
      <c r="D2" s="31"/>
      <c r="E2" s="32"/>
      <c r="F2" s="31" t="s">
        <v>66</v>
      </c>
      <c r="G2" s="31"/>
      <c r="H2" s="31"/>
      <c r="I2" s="33"/>
    </row>
    <row r="3" spans="1:9" ht="21.95" customHeight="1" thickBot="1" x14ac:dyDescent="0.25">
      <c r="A3" s="30"/>
      <c r="B3" s="7" t="s">
        <v>67</v>
      </c>
      <c r="C3" s="7" t="s">
        <v>68</v>
      </c>
      <c r="D3" s="7" t="s">
        <v>69</v>
      </c>
      <c r="E3" s="8" t="s">
        <v>70</v>
      </c>
      <c r="F3" s="7" t="s">
        <v>71</v>
      </c>
      <c r="G3" s="7" t="s">
        <v>72</v>
      </c>
      <c r="H3" s="7" t="s">
        <v>73</v>
      </c>
      <c r="I3" s="9" t="s">
        <v>74</v>
      </c>
    </row>
    <row r="4" spans="1:9" x14ac:dyDescent="0.2">
      <c r="A4" s="16" t="s">
        <v>77</v>
      </c>
      <c r="B4" s="10">
        <v>111825</v>
      </c>
      <c r="C4" s="10">
        <v>160053</v>
      </c>
      <c r="D4" s="10">
        <v>343</v>
      </c>
      <c r="E4" s="11">
        <f t="shared" ref="E4:E35" si="0">SUM(B4:D4)</f>
        <v>272221</v>
      </c>
      <c r="F4" s="10">
        <v>8114</v>
      </c>
      <c r="G4" s="10">
        <v>39139</v>
      </c>
      <c r="H4" s="10">
        <v>326</v>
      </c>
      <c r="I4" s="12">
        <f t="shared" ref="I4:I35" si="1">SUM(F4:H4)</f>
        <v>47579</v>
      </c>
    </row>
    <row r="5" spans="1:9" x14ac:dyDescent="0.2">
      <c r="A5" s="16" t="s">
        <v>97</v>
      </c>
      <c r="B5" s="10">
        <v>88412</v>
      </c>
      <c r="C5" s="10">
        <v>121906</v>
      </c>
      <c r="D5" s="10">
        <v>252</v>
      </c>
      <c r="E5" s="11">
        <f t="shared" si="0"/>
        <v>210570</v>
      </c>
      <c r="F5" s="10">
        <v>7164</v>
      </c>
      <c r="G5" s="10">
        <v>30383</v>
      </c>
      <c r="H5" s="10">
        <v>250</v>
      </c>
      <c r="I5" s="12">
        <f t="shared" si="1"/>
        <v>37797</v>
      </c>
    </row>
    <row r="6" spans="1:9" x14ac:dyDescent="0.2">
      <c r="A6" s="16" t="s">
        <v>98</v>
      </c>
      <c r="B6" s="10">
        <v>123389</v>
      </c>
      <c r="C6" s="10">
        <v>159045</v>
      </c>
      <c r="D6" s="10">
        <v>370</v>
      </c>
      <c r="E6" s="11">
        <f t="shared" si="0"/>
        <v>282804</v>
      </c>
      <c r="F6" s="10">
        <v>9347</v>
      </c>
      <c r="G6" s="10">
        <v>39063</v>
      </c>
      <c r="H6" s="10">
        <v>342</v>
      </c>
      <c r="I6" s="12">
        <f t="shared" si="1"/>
        <v>48752</v>
      </c>
    </row>
    <row r="7" spans="1:9" x14ac:dyDescent="0.2">
      <c r="A7" s="16" t="s">
        <v>99</v>
      </c>
      <c r="B7" s="10">
        <v>126139</v>
      </c>
      <c r="C7" s="10">
        <v>165161</v>
      </c>
      <c r="D7" s="10">
        <v>350</v>
      </c>
      <c r="E7" s="11">
        <f t="shared" si="0"/>
        <v>291650</v>
      </c>
      <c r="F7" s="10">
        <v>10122</v>
      </c>
      <c r="G7" s="10">
        <v>41403</v>
      </c>
      <c r="H7" s="10">
        <v>345</v>
      </c>
      <c r="I7" s="12">
        <f t="shared" si="1"/>
        <v>51870</v>
      </c>
    </row>
    <row r="8" spans="1:9" x14ac:dyDescent="0.2">
      <c r="A8" s="16" t="s">
        <v>100</v>
      </c>
      <c r="B8" s="10">
        <v>110678</v>
      </c>
      <c r="C8" s="10">
        <v>147251</v>
      </c>
      <c r="D8" s="10">
        <v>321</v>
      </c>
      <c r="E8" s="11">
        <f t="shared" si="0"/>
        <v>258250</v>
      </c>
      <c r="F8" s="10">
        <v>8611</v>
      </c>
      <c r="G8" s="10">
        <v>36107</v>
      </c>
      <c r="H8" s="10">
        <v>305</v>
      </c>
      <c r="I8" s="12">
        <f t="shared" si="1"/>
        <v>45023</v>
      </c>
    </row>
    <row r="9" spans="1:9" x14ac:dyDescent="0.2">
      <c r="A9" s="16" t="s">
        <v>101</v>
      </c>
      <c r="B9" s="10">
        <v>93341</v>
      </c>
      <c r="C9" s="10">
        <v>132526</v>
      </c>
      <c r="D9" s="10">
        <v>294</v>
      </c>
      <c r="E9" s="11">
        <f t="shared" si="0"/>
        <v>226161</v>
      </c>
      <c r="F9" s="10">
        <v>6933</v>
      </c>
      <c r="G9" s="10">
        <v>31996</v>
      </c>
      <c r="H9" s="10">
        <v>260</v>
      </c>
      <c r="I9" s="12">
        <f t="shared" si="1"/>
        <v>39189</v>
      </c>
    </row>
    <row r="10" spans="1:9" x14ac:dyDescent="0.2">
      <c r="A10" s="16" t="s">
        <v>102</v>
      </c>
      <c r="B10" s="10">
        <v>117248</v>
      </c>
      <c r="C10" s="10">
        <v>150583</v>
      </c>
      <c r="D10" s="10">
        <v>336</v>
      </c>
      <c r="E10" s="11">
        <f t="shared" si="0"/>
        <v>268167</v>
      </c>
      <c r="F10" s="10">
        <v>9109</v>
      </c>
      <c r="G10" s="10">
        <v>36598</v>
      </c>
      <c r="H10" s="10">
        <v>330</v>
      </c>
      <c r="I10" s="12">
        <f t="shared" si="1"/>
        <v>46037</v>
      </c>
    </row>
    <row r="11" spans="1:9" x14ac:dyDescent="0.2">
      <c r="A11" s="16" t="s">
        <v>103</v>
      </c>
      <c r="B11" s="10">
        <v>108610</v>
      </c>
      <c r="C11" s="10">
        <v>147513</v>
      </c>
      <c r="D11" s="10">
        <v>312</v>
      </c>
      <c r="E11" s="11">
        <f t="shared" si="0"/>
        <v>256435</v>
      </c>
      <c r="F11" s="10">
        <v>8118</v>
      </c>
      <c r="G11" s="10">
        <v>36554</v>
      </c>
      <c r="H11" s="10">
        <v>308</v>
      </c>
      <c r="I11" s="12">
        <f t="shared" si="1"/>
        <v>44980</v>
      </c>
    </row>
    <row r="12" spans="1:9" x14ac:dyDescent="0.2">
      <c r="A12" s="16" t="s">
        <v>104</v>
      </c>
      <c r="B12" s="10">
        <v>56220</v>
      </c>
      <c r="C12" s="10">
        <v>81533</v>
      </c>
      <c r="D12" s="10">
        <v>167</v>
      </c>
      <c r="E12" s="11">
        <f t="shared" si="0"/>
        <v>137920</v>
      </c>
      <c r="F12" s="10">
        <v>4523</v>
      </c>
      <c r="G12" s="10">
        <v>20037</v>
      </c>
      <c r="H12" s="10">
        <v>166</v>
      </c>
      <c r="I12" s="12">
        <f t="shared" si="1"/>
        <v>24726</v>
      </c>
    </row>
    <row r="13" spans="1:9" x14ac:dyDescent="0.2">
      <c r="A13" s="16" t="s">
        <v>105</v>
      </c>
      <c r="B13" s="10">
        <v>116041</v>
      </c>
      <c r="C13" s="10">
        <v>150028</v>
      </c>
      <c r="D13" s="10">
        <v>327</v>
      </c>
      <c r="E13" s="11">
        <f t="shared" si="0"/>
        <v>266396</v>
      </c>
      <c r="F13" s="10">
        <v>9029</v>
      </c>
      <c r="G13" s="10">
        <v>36966</v>
      </c>
      <c r="H13" s="10">
        <v>304</v>
      </c>
      <c r="I13" s="12">
        <f t="shared" si="1"/>
        <v>46299</v>
      </c>
    </row>
    <row r="14" spans="1:9" x14ac:dyDescent="0.2">
      <c r="A14" s="16" t="s">
        <v>96</v>
      </c>
      <c r="B14" s="10">
        <v>120501</v>
      </c>
      <c r="C14" s="10">
        <v>155841</v>
      </c>
      <c r="D14" s="10">
        <v>355</v>
      </c>
      <c r="E14" s="11">
        <f t="shared" si="0"/>
        <v>276697</v>
      </c>
      <c r="F14" s="10">
        <v>9418</v>
      </c>
      <c r="G14" s="10">
        <v>38302</v>
      </c>
      <c r="H14" s="10">
        <v>319</v>
      </c>
      <c r="I14" s="12">
        <f t="shared" si="1"/>
        <v>48039</v>
      </c>
    </row>
    <row r="15" spans="1:9" x14ac:dyDescent="0.2">
      <c r="A15" s="16" t="s">
        <v>95</v>
      </c>
      <c r="B15" s="10">
        <v>115042</v>
      </c>
      <c r="C15" s="10">
        <v>146162</v>
      </c>
      <c r="D15" s="10">
        <v>339</v>
      </c>
      <c r="E15" s="11">
        <f t="shared" si="0"/>
        <v>261543</v>
      </c>
      <c r="F15" s="10">
        <v>9012</v>
      </c>
      <c r="G15" s="10">
        <v>35914</v>
      </c>
      <c r="H15" s="10">
        <v>304</v>
      </c>
      <c r="I15" s="12">
        <f t="shared" si="1"/>
        <v>45230</v>
      </c>
    </row>
    <row r="16" spans="1:9" x14ac:dyDescent="0.2">
      <c r="A16" s="16" t="s">
        <v>94</v>
      </c>
      <c r="B16" s="10">
        <v>113117</v>
      </c>
      <c r="C16" s="10">
        <v>144408</v>
      </c>
      <c r="D16" s="10">
        <v>317</v>
      </c>
      <c r="E16" s="11">
        <f t="shared" si="0"/>
        <v>257842</v>
      </c>
      <c r="F16" s="10">
        <v>8901</v>
      </c>
      <c r="G16" s="10">
        <v>35601</v>
      </c>
      <c r="H16" s="10">
        <v>310</v>
      </c>
      <c r="I16" s="12">
        <f t="shared" si="1"/>
        <v>44812</v>
      </c>
    </row>
    <row r="17" spans="1:9" x14ac:dyDescent="0.2">
      <c r="A17" s="16" t="s">
        <v>93</v>
      </c>
      <c r="B17" s="10">
        <v>114032</v>
      </c>
      <c r="C17" s="10">
        <v>148148</v>
      </c>
      <c r="D17" s="10">
        <v>334</v>
      </c>
      <c r="E17" s="11">
        <f t="shared" si="0"/>
        <v>262514</v>
      </c>
      <c r="F17" s="10">
        <v>8888</v>
      </c>
      <c r="G17" s="10">
        <v>36337</v>
      </c>
      <c r="H17" s="10">
        <v>326</v>
      </c>
      <c r="I17" s="12">
        <f t="shared" si="1"/>
        <v>45551</v>
      </c>
    </row>
    <row r="18" spans="1:9" x14ac:dyDescent="0.2">
      <c r="A18" s="16" t="s">
        <v>92</v>
      </c>
      <c r="B18" s="10">
        <v>116162</v>
      </c>
      <c r="C18" s="10">
        <v>153954</v>
      </c>
      <c r="D18" s="10">
        <v>322</v>
      </c>
      <c r="E18" s="11">
        <f t="shared" si="0"/>
        <v>270438</v>
      </c>
      <c r="F18" s="10">
        <v>9019</v>
      </c>
      <c r="G18" s="10">
        <v>37524</v>
      </c>
      <c r="H18" s="10">
        <v>334</v>
      </c>
      <c r="I18" s="12">
        <f t="shared" si="1"/>
        <v>46877</v>
      </c>
    </row>
    <row r="19" spans="1:9" x14ac:dyDescent="0.2">
      <c r="A19" s="16" t="s">
        <v>91</v>
      </c>
      <c r="B19" s="10">
        <v>110909</v>
      </c>
      <c r="C19" s="10">
        <v>152832</v>
      </c>
      <c r="D19" s="10">
        <v>337</v>
      </c>
      <c r="E19" s="11">
        <f t="shared" si="0"/>
        <v>264078</v>
      </c>
      <c r="F19" s="10">
        <v>8391</v>
      </c>
      <c r="G19" s="10">
        <v>37246</v>
      </c>
      <c r="H19" s="10">
        <v>328</v>
      </c>
      <c r="I19" s="12">
        <f t="shared" si="1"/>
        <v>45965</v>
      </c>
    </row>
    <row r="20" spans="1:9" x14ac:dyDescent="0.2">
      <c r="A20" s="16" t="s">
        <v>90</v>
      </c>
      <c r="B20" s="10">
        <v>125271</v>
      </c>
      <c r="C20" s="10">
        <v>165571</v>
      </c>
      <c r="D20" s="10">
        <v>353</v>
      </c>
      <c r="E20" s="11">
        <f t="shared" si="0"/>
        <v>291195</v>
      </c>
      <c r="F20" s="10">
        <v>9836</v>
      </c>
      <c r="G20" s="10">
        <v>40912</v>
      </c>
      <c r="H20" s="10">
        <v>359</v>
      </c>
      <c r="I20" s="12">
        <f t="shared" si="1"/>
        <v>51107</v>
      </c>
    </row>
    <row r="21" spans="1:9" x14ac:dyDescent="0.2">
      <c r="A21" s="16" t="s">
        <v>89</v>
      </c>
      <c r="B21" s="10">
        <v>113021</v>
      </c>
      <c r="C21" s="10">
        <v>149727</v>
      </c>
      <c r="D21" s="10">
        <v>322</v>
      </c>
      <c r="E21" s="11">
        <f t="shared" si="0"/>
        <v>263070</v>
      </c>
      <c r="F21" s="10">
        <v>8642</v>
      </c>
      <c r="G21" s="10">
        <v>36404</v>
      </c>
      <c r="H21" s="10">
        <v>316</v>
      </c>
      <c r="I21" s="12">
        <f t="shared" si="1"/>
        <v>45362</v>
      </c>
    </row>
    <row r="22" spans="1:9" x14ac:dyDescent="0.2">
      <c r="A22" s="16" t="s">
        <v>88</v>
      </c>
      <c r="B22" s="10">
        <v>107180</v>
      </c>
      <c r="C22" s="10">
        <v>139985</v>
      </c>
      <c r="D22" s="10">
        <v>311</v>
      </c>
      <c r="E22" s="11">
        <f t="shared" si="0"/>
        <v>247476</v>
      </c>
      <c r="F22" s="10">
        <v>8168</v>
      </c>
      <c r="G22" s="10">
        <v>33810</v>
      </c>
      <c r="H22" s="10">
        <v>300</v>
      </c>
      <c r="I22" s="12">
        <f t="shared" si="1"/>
        <v>42278</v>
      </c>
    </row>
    <row r="23" spans="1:9" x14ac:dyDescent="0.2">
      <c r="A23" s="16" t="s">
        <v>87</v>
      </c>
      <c r="B23" s="10">
        <v>97687</v>
      </c>
      <c r="C23" s="10">
        <v>138619</v>
      </c>
      <c r="D23" s="10">
        <v>290</v>
      </c>
      <c r="E23" s="11">
        <f t="shared" si="0"/>
        <v>236596</v>
      </c>
      <c r="F23" s="10">
        <v>7186</v>
      </c>
      <c r="G23" s="10">
        <v>34051</v>
      </c>
      <c r="H23" s="10">
        <v>284</v>
      </c>
      <c r="I23" s="12">
        <f t="shared" si="1"/>
        <v>41521</v>
      </c>
    </row>
    <row r="24" spans="1:9" x14ac:dyDescent="0.2">
      <c r="A24" s="16" t="s">
        <v>86</v>
      </c>
      <c r="B24" s="10">
        <v>87631</v>
      </c>
      <c r="C24" s="10">
        <v>128090</v>
      </c>
      <c r="D24" s="10">
        <v>260</v>
      </c>
      <c r="E24" s="11">
        <f t="shared" si="0"/>
        <v>215981</v>
      </c>
      <c r="F24" s="10">
        <v>6394</v>
      </c>
      <c r="G24" s="10">
        <v>30858</v>
      </c>
      <c r="H24" s="10">
        <v>262</v>
      </c>
      <c r="I24" s="12">
        <f t="shared" si="1"/>
        <v>37514</v>
      </c>
    </row>
    <row r="25" spans="1:9" x14ac:dyDescent="0.2">
      <c r="A25" s="16" t="s">
        <v>85</v>
      </c>
      <c r="B25" s="10">
        <v>77542</v>
      </c>
      <c r="C25" s="10">
        <v>110713</v>
      </c>
      <c r="D25" s="10">
        <v>249</v>
      </c>
      <c r="E25" s="11">
        <f t="shared" si="0"/>
        <v>188504</v>
      </c>
      <c r="F25" s="10">
        <v>6199</v>
      </c>
      <c r="G25" s="10">
        <v>27183</v>
      </c>
      <c r="H25" s="10">
        <v>225</v>
      </c>
      <c r="I25" s="12">
        <f t="shared" si="1"/>
        <v>33607</v>
      </c>
    </row>
    <row r="26" spans="1:9" x14ac:dyDescent="0.2">
      <c r="A26" s="16" t="s">
        <v>84</v>
      </c>
      <c r="B26" s="10">
        <v>112653</v>
      </c>
      <c r="C26" s="10">
        <v>155287</v>
      </c>
      <c r="D26" s="10">
        <v>333</v>
      </c>
      <c r="E26" s="11">
        <f t="shared" si="0"/>
        <v>268273</v>
      </c>
      <c r="F26" s="10">
        <v>8492</v>
      </c>
      <c r="G26" s="10">
        <v>37688</v>
      </c>
      <c r="H26" s="10">
        <v>315</v>
      </c>
      <c r="I26" s="12">
        <f t="shared" si="1"/>
        <v>46495</v>
      </c>
    </row>
    <row r="27" spans="1:9" x14ac:dyDescent="0.2">
      <c r="A27" s="16" t="s">
        <v>83</v>
      </c>
      <c r="B27" s="10">
        <v>114635</v>
      </c>
      <c r="C27" s="10">
        <v>157974</v>
      </c>
      <c r="D27" s="10">
        <v>342</v>
      </c>
      <c r="E27" s="11">
        <f t="shared" si="0"/>
        <v>272951</v>
      </c>
      <c r="F27" s="10">
        <v>8719</v>
      </c>
      <c r="G27" s="10">
        <v>39153</v>
      </c>
      <c r="H27" s="10">
        <v>321</v>
      </c>
      <c r="I27" s="12">
        <f t="shared" si="1"/>
        <v>48193</v>
      </c>
    </row>
    <row r="28" spans="1:9" x14ac:dyDescent="0.2">
      <c r="A28" s="16" t="s">
        <v>82</v>
      </c>
      <c r="B28" s="10">
        <v>75979</v>
      </c>
      <c r="C28" s="10">
        <v>105946</v>
      </c>
      <c r="D28" s="10">
        <v>234</v>
      </c>
      <c r="E28" s="11">
        <f t="shared" si="0"/>
        <v>182159</v>
      </c>
      <c r="F28" s="10">
        <v>6026</v>
      </c>
      <c r="G28" s="10">
        <v>25803</v>
      </c>
      <c r="H28" s="10">
        <v>224</v>
      </c>
      <c r="I28" s="12">
        <f t="shared" si="1"/>
        <v>32053</v>
      </c>
    </row>
    <row r="29" spans="1:9" x14ac:dyDescent="0.2">
      <c r="A29" s="16" t="s">
        <v>81</v>
      </c>
      <c r="B29" s="10">
        <v>114244</v>
      </c>
      <c r="C29" s="10">
        <v>147300</v>
      </c>
      <c r="D29" s="10">
        <v>308</v>
      </c>
      <c r="E29" s="11">
        <f t="shared" si="0"/>
        <v>261852</v>
      </c>
      <c r="F29" s="10">
        <v>8962</v>
      </c>
      <c r="G29" s="10">
        <v>36383</v>
      </c>
      <c r="H29" s="10">
        <v>314</v>
      </c>
      <c r="I29" s="12">
        <f t="shared" si="1"/>
        <v>45659</v>
      </c>
    </row>
    <row r="30" spans="1:9" x14ac:dyDescent="0.2">
      <c r="A30" s="16" t="s">
        <v>80</v>
      </c>
      <c r="B30" s="10">
        <v>83715</v>
      </c>
      <c r="C30" s="10">
        <v>114346</v>
      </c>
      <c r="D30" s="10">
        <v>235</v>
      </c>
      <c r="E30" s="11">
        <f t="shared" si="0"/>
        <v>198296</v>
      </c>
      <c r="F30" s="10">
        <v>6679</v>
      </c>
      <c r="G30" s="10">
        <v>28185</v>
      </c>
      <c r="H30" s="10">
        <v>242</v>
      </c>
      <c r="I30" s="12">
        <f t="shared" si="1"/>
        <v>35106</v>
      </c>
    </row>
    <row r="31" spans="1:9" x14ac:dyDescent="0.2">
      <c r="A31" s="16" t="s">
        <v>79</v>
      </c>
      <c r="B31" s="10">
        <v>115689</v>
      </c>
      <c r="C31" s="10">
        <v>155830</v>
      </c>
      <c r="D31" s="10">
        <v>347</v>
      </c>
      <c r="E31" s="11">
        <f t="shared" si="0"/>
        <v>271866</v>
      </c>
      <c r="F31" s="10">
        <v>8743</v>
      </c>
      <c r="G31" s="10">
        <v>38069</v>
      </c>
      <c r="H31" s="10">
        <v>350</v>
      </c>
      <c r="I31" s="12">
        <f t="shared" si="1"/>
        <v>47162</v>
      </c>
    </row>
    <row r="32" spans="1:9" x14ac:dyDescent="0.2">
      <c r="A32" s="16" t="s">
        <v>78</v>
      </c>
      <c r="B32" s="10">
        <v>91728</v>
      </c>
      <c r="C32" s="10">
        <v>124615</v>
      </c>
      <c r="D32" s="10">
        <v>301</v>
      </c>
      <c r="E32" s="11">
        <f t="shared" si="0"/>
        <v>216644</v>
      </c>
      <c r="F32" s="10">
        <v>6998</v>
      </c>
      <c r="G32" s="10">
        <v>30970</v>
      </c>
      <c r="H32" s="10">
        <v>251</v>
      </c>
      <c r="I32" s="12">
        <f t="shared" si="1"/>
        <v>38219</v>
      </c>
    </row>
    <row r="33" spans="1:9" x14ac:dyDescent="0.2">
      <c r="A33" s="16" t="s">
        <v>106</v>
      </c>
      <c r="B33" s="10">
        <v>122911</v>
      </c>
      <c r="C33" s="10">
        <v>181673</v>
      </c>
      <c r="D33" s="10">
        <v>389</v>
      </c>
      <c r="E33" s="11">
        <f t="shared" si="0"/>
        <v>304973</v>
      </c>
      <c r="F33" s="10">
        <v>9502</v>
      </c>
      <c r="G33" s="10">
        <v>45386</v>
      </c>
      <c r="H33" s="10">
        <v>354</v>
      </c>
      <c r="I33" s="12">
        <f t="shared" si="1"/>
        <v>55242</v>
      </c>
    </row>
    <row r="34" spans="1:9" x14ac:dyDescent="0.2">
      <c r="A34" s="16" t="s">
        <v>107</v>
      </c>
      <c r="B34" s="10">
        <v>75562</v>
      </c>
      <c r="C34" s="10">
        <v>110979</v>
      </c>
      <c r="D34" s="10">
        <v>223</v>
      </c>
      <c r="E34" s="11">
        <f t="shared" si="0"/>
        <v>186764</v>
      </c>
      <c r="F34" s="10">
        <v>6434</v>
      </c>
      <c r="G34" s="10">
        <v>28457</v>
      </c>
      <c r="H34" s="10">
        <v>190</v>
      </c>
      <c r="I34" s="12">
        <f t="shared" si="1"/>
        <v>35081</v>
      </c>
    </row>
    <row r="35" spans="1:9" x14ac:dyDescent="0.2">
      <c r="A35" s="16" t="s">
        <v>108</v>
      </c>
      <c r="B35" s="10">
        <v>137109</v>
      </c>
      <c r="C35" s="10">
        <v>184354</v>
      </c>
      <c r="D35" s="10">
        <v>413</v>
      </c>
      <c r="E35" s="11">
        <f t="shared" si="0"/>
        <v>321876</v>
      </c>
      <c r="F35" s="10">
        <v>11008</v>
      </c>
      <c r="G35" s="10">
        <v>47215</v>
      </c>
      <c r="H35" s="10">
        <v>378</v>
      </c>
      <c r="I35" s="12">
        <f t="shared" si="1"/>
        <v>58601</v>
      </c>
    </row>
    <row r="36" spans="1:9" x14ac:dyDescent="0.2">
      <c r="A36" s="16" t="s">
        <v>109</v>
      </c>
      <c r="B36" s="10">
        <v>139525</v>
      </c>
      <c r="C36" s="10">
        <v>194369</v>
      </c>
      <c r="D36" s="10">
        <v>419</v>
      </c>
      <c r="E36" s="11">
        <f t="shared" ref="E36:E67" si="2">SUM(B36:D36)</f>
        <v>334313</v>
      </c>
      <c r="F36" s="10">
        <v>11400</v>
      </c>
      <c r="G36" s="10">
        <v>49691</v>
      </c>
      <c r="H36" s="10">
        <v>398</v>
      </c>
      <c r="I36" s="12">
        <f t="shared" ref="I36:I67" si="3">SUM(F36:H36)</f>
        <v>61489</v>
      </c>
    </row>
    <row r="37" spans="1:9" x14ac:dyDescent="0.2">
      <c r="A37" s="16" t="s">
        <v>110</v>
      </c>
      <c r="B37" s="10">
        <v>124785</v>
      </c>
      <c r="C37" s="10">
        <v>176255</v>
      </c>
      <c r="D37" s="10">
        <v>390</v>
      </c>
      <c r="E37" s="11">
        <f t="shared" si="2"/>
        <v>301430</v>
      </c>
      <c r="F37" s="10">
        <v>10090</v>
      </c>
      <c r="G37" s="10">
        <v>44672</v>
      </c>
      <c r="H37" s="10">
        <v>354</v>
      </c>
      <c r="I37" s="12">
        <f t="shared" si="3"/>
        <v>55116</v>
      </c>
    </row>
    <row r="38" spans="1:9" x14ac:dyDescent="0.2">
      <c r="A38" s="16" t="s">
        <v>111</v>
      </c>
      <c r="B38" s="10">
        <v>106460</v>
      </c>
      <c r="C38" s="10">
        <v>159826</v>
      </c>
      <c r="D38" s="10">
        <v>338</v>
      </c>
      <c r="E38" s="11">
        <f t="shared" si="2"/>
        <v>266624</v>
      </c>
      <c r="F38" s="10">
        <v>8249</v>
      </c>
      <c r="G38" s="10">
        <v>40128</v>
      </c>
      <c r="H38" s="10">
        <v>298</v>
      </c>
      <c r="I38" s="12">
        <f t="shared" si="3"/>
        <v>48675</v>
      </c>
    </row>
    <row r="39" spans="1:9" x14ac:dyDescent="0.2">
      <c r="A39" s="16" t="s">
        <v>112</v>
      </c>
      <c r="B39" s="10">
        <v>133853</v>
      </c>
      <c r="C39" s="10">
        <v>177942</v>
      </c>
      <c r="D39" s="10">
        <v>389</v>
      </c>
      <c r="E39" s="11">
        <f t="shared" si="2"/>
        <v>312184</v>
      </c>
      <c r="F39" s="10">
        <v>10780</v>
      </c>
      <c r="G39" s="10">
        <v>44929</v>
      </c>
      <c r="H39" s="10">
        <v>384</v>
      </c>
      <c r="I39" s="12">
        <f t="shared" si="3"/>
        <v>56093</v>
      </c>
    </row>
    <row r="40" spans="1:9" x14ac:dyDescent="0.2">
      <c r="A40" s="16" t="s">
        <v>113</v>
      </c>
      <c r="B40" s="10">
        <v>115546</v>
      </c>
      <c r="C40" s="10">
        <v>162875</v>
      </c>
      <c r="D40" s="10">
        <v>354</v>
      </c>
      <c r="E40" s="11">
        <f t="shared" si="2"/>
        <v>278775</v>
      </c>
      <c r="F40" s="10">
        <v>9116</v>
      </c>
      <c r="G40" s="10">
        <v>41812</v>
      </c>
      <c r="H40" s="10">
        <v>339</v>
      </c>
      <c r="I40" s="12">
        <f t="shared" si="3"/>
        <v>51267</v>
      </c>
    </row>
    <row r="41" spans="1:9" x14ac:dyDescent="0.2">
      <c r="A41" s="16" t="s">
        <v>114</v>
      </c>
      <c r="B41" s="10">
        <v>104952</v>
      </c>
      <c r="C41" s="10">
        <v>154331</v>
      </c>
      <c r="D41" s="10">
        <v>319</v>
      </c>
      <c r="E41" s="11">
        <f t="shared" si="2"/>
        <v>259602</v>
      </c>
      <c r="F41" s="10">
        <v>8729</v>
      </c>
      <c r="G41" s="10">
        <v>39146</v>
      </c>
      <c r="H41" s="10">
        <v>301</v>
      </c>
      <c r="I41" s="12">
        <f t="shared" si="3"/>
        <v>48176</v>
      </c>
    </row>
    <row r="42" spans="1:9" x14ac:dyDescent="0.2">
      <c r="A42" s="16" t="s">
        <v>115</v>
      </c>
      <c r="B42" s="10">
        <v>116702</v>
      </c>
      <c r="C42" s="10">
        <v>158371</v>
      </c>
      <c r="D42" s="10">
        <v>340</v>
      </c>
      <c r="E42" s="11">
        <f t="shared" si="2"/>
        <v>275413</v>
      </c>
      <c r="F42" s="10">
        <v>9369</v>
      </c>
      <c r="G42" s="10">
        <v>40095</v>
      </c>
      <c r="H42" s="10">
        <v>329</v>
      </c>
      <c r="I42" s="12">
        <f t="shared" si="3"/>
        <v>49793</v>
      </c>
    </row>
    <row r="43" spans="1:9" x14ac:dyDescent="0.2">
      <c r="A43" s="16" t="s">
        <v>116</v>
      </c>
      <c r="B43" s="10">
        <v>116975</v>
      </c>
      <c r="C43" s="10">
        <v>157378</v>
      </c>
      <c r="D43" s="10">
        <v>366</v>
      </c>
      <c r="E43" s="11">
        <f t="shared" si="2"/>
        <v>274719</v>
      </c>
      <c r="F43" s="10">
        <v>9460</v>
      </c>
      <c r="G43" s="10">
        <v>40390</v>
      </c>
      <c r="H43" s="10">
        <v>319</v>
      </c>
      <c r="I43" s="12">
        <f t="shared" si="3"/>
        <v>50169</v>
      </c>
    </row>
    <row r="44" spans="1:9" x14ac:dyDescent="0.2">
      <c r="A44" s="16" t="s">
        <v>117</v>
      </c>
      <c r="B44" s="10">
        <v>134899</v>
      </c>
      <c r="C44" s="10">
        <v>181299</v>
      </c>
      <c r="D44" s="10">
        <v>381</v>
      </c>
      <c r="E44" s="11">
        <f t="shared" si="2"/>
        <v>316579</v>
      </c>
      <c r="F44" s="10">
        <v>10894</v>
      </c>
      <c r="G44" s="10">
        <v>46090</v>
      </c>
      <c r="H44" s="10">
        <v>371</v>
      </c>
      <c r="I44" s="12">
        <f t="shared" si="3"/>
        <v>57355</v>
      </c>
    </row>
    <row r="45" spans="1:9" x14ac:dyDescent="0.2">
      <c r="A45" s="16" t="s">
        <v>118</v>
      </c>
      <c r="B45" s="10">
        <v>132171</v>
      </c>
      <c r="C45" s="10">
        <v>179312</v>
      </c>
      <c r="D45" s="10">
        <v>401</v>
      </c>
      <c r="E45" s="11">
        <f t="shared" si="2"/>
        <v>311884</v>
      </c>
      <c r="F45" s="10">
        <v>10634</v>
      </c>
      <c r="G45" s="10">
        <v>45402</v>
      </c>
      <c r="H45" s="10">
        <v>355</v>
      </c>
      <c r="I45" s="12">
        <f t="shared" si="3"/>
        <v>56391</v>
      </c>
    </row>
    <row r="46" spans="1:9" x14ac:dyDescent="0.2">
      <c r="A46" s="16" t="s">
        <v>119</v>
      </c>
      <c r="B46" s="10">
        <v>134934</v>
      </c>
      <c r="C46" s="10">
        <v>184150</v>
      </c>
      <c r="D46" s="10">
        <v>408</v>
      </c>
      <c r="E46" s="11">
        <f t="shared" si="2"/>
        <v>319492</v>
      </c>
      <c r="F46" s="10">
        <v>10991</v>
      </c>
      <c r="G46" s="10">
        <v>47149</v>
      </c>
      <c r="H46" s="10">
        <v>382</v>
      </c>
      <c r="I46" s="12">
        <f t="shared" si="3"/>
        <v>58522</v>
      </c>
    </row>
    <row r="47" spans="1:9" x14ac:dyDescent="0.2">
      <c r="A47" s="16" t="s">
        <v>120</v>
      </c>
      <c r="B47" s="10">
        <v>130672</v>
      </c>
      <c r="C47" s="10">
        <v>181146</v>
      </c>
      <c r="D47" s="10">
        <v>390</v>
      </c>
      <c r="E47" s="11">
        <f t="shared" si="2"/>
        <v>312208</v>
      </c>
      <c r="F47" s="10">
        <v>10556</v>
      </c>
      <c r="G47" s="10">
        <v>46153</v>
      </c>
      <c r="H47" s="10">
        <v>351</v>
      </c>
      <c r="I47" s="12">
        <f t="shared" si="3"/>
        <v>57060</v>
      </c>
    </row>
    <row r="48" spans="1:9" x14ac:dyDescent="0.2">
      <c r="A48" s="16" t="s">
        <v>121</v>
      </c>
      <c r="B48" s="10">
        <v>128611</v>
      </c>
      <c r="C48" s="10">
        <v>185757</v>
      </c>
      <c r="D48" s="10">
        <v>382</v>
      </c>
      <c r="E48" s="11">
        <f t="shared" si="2"/>
        <v>314750</v>
      </c>
      <c r="F48" s="10">
        <v>10015</v>
      </c>
      <c r="G48" s="10">
        <v>46169</v>
      </c>
      <c r="H48" s="10">
        <v>378</v>
      </c>
      <c r="I48" s="12">
        <f t="shared" si="3"/>
        <v>56562</v>
      </c>
    </row>
    <row r="49" spans="1:9" x14ac:dyDescent="0.2">
      <c r="A49" s="16" t="s">
        <v>122</v>
      </c>
      <c r="B49" s="10">
        <v>139140</v>
      </c>
      <c r="C49" s="10">
        <v>193446</v>
      </c>
      <c r="D49" s="10">
        <v>415</v>
      </c>
      <c r="E49" s="11">
        <f t="shared" si="2"/>
        <v>333001</v>
      </c>
      <c r="F49" s="10">
        <v>11254</v>
      </c>
      <c r="G49" s="10">
        <v>48957</v>
      </c>
      <c r="H49" s="10">
        <v>395</v>
      </c>
      <c r="I49" s="12">
        <f t="shared" si="3"/>
        <v>60606</v>
      </c>
    </row>
    <row r="50" spans="1:9" x14ac:dyDescent="0.2">
      <c r="A50" s="16" t="s">
        <v>123</v>
      </c>
      <c r="B50" s="10">
        <v>141744</v>
      </c>
      <c r="C50" s="10">
        <v>201442</v>
      </c>
      <c r="D50" s="10">
        <v>414</v>
      </c>
      <c r="E50" s="11">
        <f t="shared" si="2"/>
        <v>343600</v>
      </c>
      <c r="F50" s="10">
        <v>11453</v>
      </c>
      <c r="G50" s="10">
        <v>50417</v>
      </c>
      <c r="H50" s="10">
        <v>423</v>
      </c>
      <c r="I50" s="12">
        <f t="shared" si="3"/>
        <v>62293</v>
      </c>
    </row>
    <row r="51" spans="1:9" x14ac:dyDescent="0.2">
      <c r="A51" s="16" t="s">
        <v>124</v>
      </c>
      <c r="B51" s="10">
        <v>137497</v>
      </c>
      <c r="C51" s="10">
        <v>192767</v>
      </c>
      <c r="D51" s="10">
        <v>401</v>
      </c>
      <c r="E51" s="11">
        <f t="shared" si="2"/>
        <v>330665</v>
      </c>
      <c r="F51" s="10">
        <v>10983</v>
      </c>
      <c r="G51" s="10">
        <v>47704</v>
      </c>
      <c r="H51" s="10">
        <v>374</v>
      </c>
      <c r="I51" s="12">
        <f t="shared" si="3"/>
        <v>59061</v>
      </c>
    </row>
    <row r="52" spans="1:9" x14ac:dyDescent="0.2">
      <c r="A52" s="16" t="s">
        <v>125</v>
      </c>
      <c r="B52" s="10">
        <v>56317</v>
      </c>
      <c r="C52" s="10">
        <v>83162</v>
      </c>
      <c r="D52" s="10">
        <v>155</v>
      </c>
      <c r="E52" s="11">
        <f t="shared" si="2"/>
        <v>139634</v>
      </c>
      <c r="F52" s="10">
        <v>4592</v>
      </c>
      <c r="G52" s="10">
        <v>20250</v>
      </c>
      <c r="H52" s="10">
        <v>178</v>
      </c>
      <c r="I52" s="12">
        <f t="shared" si="3"/>
        <v>25020</v>
      </c>
    </row>
    <row r="53" spans="1:9" x14ac:dyDescent="0.2">
      <c r="A53" s="16" t="s">
        <v>126</v>
      </c>
      <c r="B53" s="10">
        <v>101152</v>
      </c>
      <c r="C53" s="10">
        <v>156771</v>
      </c>
      <c r="D53" s="10">
        <v>326</v>
      </c>
      <c r="E53" s="11">
        <f t="shared" si="2"/>
        <v>258249</v>
      </c>
      <c r="F53" s="10">
        <v>7743</v>
      </c>
      <c r="G53" s="10">
        <v>38969</v>
      </c>
      <c r="H53" s="10">
        <v>311</v>
      </c>
      <c r="I53" s="12">
        <f t="shared" si="3"/>
        <v>47023</v>
      </c>
    </row>
    <row r="54" spans="1:9" x14ac:dyDescent="0.2">
      <c r="A54" s="16" t="s">
        <v>127</v>
      </c>
      <c r="B54" s="10">
        <v>92364</v>
      </c>
      <c r="C54" s="10">
        <v>140767</v>
      </c>
      <c r="D54" s="10">
        <v>293</v>
      </c>
      <c r="E54" s="11">
        <f t="shared" si="2"/>
        <v>233424</v>
      </c>
      <c r="F54" s="10">
        <v>7572</v>
      </c>
      <c r="G54" s="10">
        <v>35972</v>
      </c>
      <c r="H54" s="10">
        <v>287</v>
      </c>
      <c r="I54" s="12">
        <f t="shared" si="3"/>
        <v>43831</v>
      </c>
    </row>
    <row r="55" spans="1:9" x14ac:dyDescent="0.2">
      <c r="A55" s="16" t="s">
        <v>128</v>
      </c>
      <c r="B55" s="10">
        <v>127002</v>
      </c>
      <c r="C55" s="10">
        <v>181186</v>
      </c>
      <c r="D55" s="10">
        <v>376</v>
      </c>
      <c r="E55" s="11">
        <f t="shared" si="2"/>
        <v>308564</v>
      </c>
      <c r="F55" s="10">
        <v>9951</v>
      </c>
      <c r="G55" s="10">
        <v>45831</v>
      </c>
      <c r="H55" s="10">
        <v>349</v>
      </c>
      <c r="I55" s="12">
        <f t="shared" si="3"/>
        <v>56131</v>
      </c>
    </row>
    <row r="56" spans="1:9" x14ac:dyDescent="0.2">
      <c r="A56" s="16" t="s">
        <v>129</v>
      </c>
      <c r="B56" s="10">
        <v>137344</v>
      </c>
      <c r="C56" s="10">
        <v>199815</v>
      </c>
      <c r="D56" s="10">
        <v>411</v>
      </c>
      <c r="E56" s="11">
        <f t="shared" si="2"/>
        <v>337570</v>
      </c>
      <c r="F56" s="10">
        <v>10838</v>
      </c>
      <c r="G56" s="10">
        <v>50736</v>
      </c>
      <c r="H56" s="10">
        <v>396</v>
      </c>
      <c r="I56" s="12">
        <f t="shared" si="3"/>
        <v>61970</v>
      </c>
    </row>
    <row r="57" spans="1:9" x14ac:dyDescent="0.2">
      <c r="A57" s="16" t="s">
        <v>130</v>
      </c>
      <c r="B57" s="10">
        <v>95241</v>
      </c>
      <c r="C57" s="10">
        <v>139942</v>
      </c>
      <c r="D57" s="10">
        <v>298</v>
      </c>
      <c r="E57" s="11">
        <f t="shared" si="2"/>
        <v>235481</v>
      </c>
      <c r="F57" s="10">
        <v>7842</v>
      </c>
      <c r="G57" s="10">
        <v>35455</v>
      </c>
      <c r="H57" s="10">
        <v>254</v>
      </c>
      <c r="I57" s="12">
        <f t="shared" si="3"/>
        <v>43551</v>
      </c>
    </row>
    <row r="58" spans="1:9" x14ac:dyDescent="0.2">
      <c r="A58" s="16" t="s">
        <v>131</v>
      </c>
      <c r="B58" s="10">
        <v>123319</v>
      </c>
      <c r="C58" s="10">
        <v>168473</v>
      </c>
      <c r="D58" s="10">
        <v>341</v>
      </c>
      <c r="E58" s="11">
        <f t="shared" si="2"/>
        <v>292133</v>
      </c>
      <c r="F58" s="10">
        <v>10079</v>
      </c>
      <c r="G58" s="10">
        <v>43040</v>
      </c>
      <c r="H58" s="10">
        <v>370</v>
      </c>
      <c r="I58" s="12">
        <f t="shared" si="3"/>
        <v>53489</v>
      </c>
    </row>
    <row r="59" spans="1:9" x14ac:dyDescent="0.2">
      <c r="A59" s="16" t="s">
        <v>132</v>
      </c>
      <c r="B59" s="10">
        <v>95279</v>
      </c>
      <c r="C59" s="10">
        <v>137726</v>
      </c>
      <c r="D59" s="10">
        <v>287</v>
      </c>
      <c r="E59" s="11">
        <f t="shared" si="2"/>
        <v>233292</v>
      </c>
      <c r="F59" s="10">
        <v>7993</v>
      </c>
      <c r="G59" s="10">
        <v>35651</v>
      </c>
      <c r="H59" s="10">
        <v>274</v>
      </c>
      <c r="I59" s="12">
        <f t="shared" si="3"/>
        <v>43918</v>
      </c>
    </row>
    <row r="60" spans="1:9" x14ac:dyDescent="0.2">
      <c r="A60" s="16" t="s">
        <v>133</v>
      </c>
      <c r="B60" s="10">
        <v>130580</v>
      </c>
      <c r="C60" s="10">
        <v>182826</v>
      </c>
      <c r="D60" s="10">
        <v>402</v>
      </c>
      <c r="E60" s="11">
        <f t="shared" si="2"/>
        <v>313808</v>
      </c>
      <c r="F60" s="10">
        <v>10329</v>
      </c>
      <c r="G60" s="10">
        <v>46308</v>
      </c>
      <c r="H60" s="10">
        <v>380</v>
      </c>
      <c r="I60" s="12">
        <f t="shared" si="3"/>
        <v>57017</v>
      </c>
    </row>
    <row r="61" spans="1:9" x14ac:dyDescent="0.2">
      <c r="A61" s="16" t="s">
        <v>134</v>
      </c>
      <c r="B61" s="10">
        <v>108560</v>
      </c>
      <c r="C61" s="10">
        <v>158234</v>
      </c>
      <c r="D61" s="10">
        <v>347</v>
      </c>
      <c r="E61" s="11">
        <f t="shared" si="2"/>
        <v>267141</v>
      </c>
      <c r="F61" s="10">
        <v>8560</v>
      </c>
      <c r="G61" s="10">
        <v>39788</v>
      </c>
      <c r="H61" s="10">
        <v>313</v>
      </c>
      <c r="I61" s="12">
        <f t="shared" si="3"/>
        <v>48661</v>
      </c>
    </row>
    <row r="62" spans="1:9" x14ac:dyDescent="0.2">
      <c r="A62" s="16" t="s">
        <v>135</v>
      </c>
      <c r="B62" s="10">
        <v>121227</v>
      </c>
      <c r="C62" s="10">
        <v>178083</v>
      </c>
      <c r="D62" s="10">
        <v>352</v>
      </c>
      <c r="E62" s="11">
        <f t="shared" si="2"/>
        <v>299662</v>
      </c>
      <c r="F62" s="10">
        <v>9161</v>
      </c>
      <c r="G62" s="10">
        <v>44421</v>
      </c>
      <c r="H62" s="10">
        <v>377</v>
      </c>
      <c r="I62" s="12">
        <f t="shared" si="3"/>
        <v>53959</v>
      </c>
    </row>
    <row r="63" spans="1:9" x14ac:dyDescent="0.2">
      <c r="A63" s="16" t="s">
        <v>136</v>
      </c>
      <c r="B63" s="10">
        <v>98425</v>
      </c>
      <c r="C63" s="10">
        <v>139965</v>
      </c>
      <c r="D63" s="10">
        <v>282</v>
      </c>
      <c r="E63" s="11">
        <f t="shared" si="2"/>
        <v>238672</v>
      </c>
      <c r="F63" s="10">
        <v>7957</v>
      </c>
      <c r="G63" s="10">
        <v>35984</v>
      </c>
      <c r="H63" s="10">
        <v>283</v>
      </c>
      <c r="I63" s="12">
        <f t="shared" si="3"/>
        <v>44224</v>
      </c>
    </row>
    <row r="64" spans="1:9" x14ac:dyDescent="0.2">
      <c r="A64" s="16" t="s">
        <v>137</v>
      </c>
      <c r="B64" s="10">
        <v>134514</v>
      </c>
      <c r="C64" s="10">
        <v>180939</v>
      </c>
      <c r="D64" s="10">
        <v>397</v>
      </c>
      <c r="E64" s="11">
        <f t="shared" si="2"/>
        <v>315850</v>
      </c>
      <c r="F64" s="10">
        <v>10768</v>
      </c>
      <c r="G64" s="10">
        <v>46195</v>
      </c>
      <c r="H64" s="10">
        <v>386</v>
      </c>
      <c r="I64" s="12">
        <f t="shared" si="3"/>
        <v>57349</v>
      </c>
    </row>
    <row r="65" spans="1:9" x14ac:dyDescent="0.2">
      <c r="A65" s="16" t="s">
        <v>138</v>
      </c>
      <c r="B65" s="10">
        <v>139666</v>
      </c>
      <c r="C65" s="10">
        <v>192250</v>
      </c>
      <c r="D65" s="10">
        <v>378</v>
      </c>
      <c r="E65" s="11">
        <f t="shared" si="2"/>
        <v>332294</v>
      </c>
      <c r="F65" s="10">
        <v>11253</v>
      </c>
      <c r="G65" s="10">
        <v>48728</v>
      </c>
      <c r="H65" s="10">
        <v>392</v>
      </c>
      <c r="I65" s="12">
        <f t="shared" si="3"/>
        <v>60373</v>
      </c>
    </row>
    <row r="66" spans="1:9" x14ac:dyDescent="0.2">
      <c r="A66" s="16" t="s">
        <v>139</v>
      </c>
      <c r="B66" s="10">
        <v>123393</v>
      </c>
      <c r="C66" s="10">
        <v>172126</v>
      </c>
      <c r="D66" s="10">
        <v>359</v>
      </c>
      <c r="E66" s="11">
        <f t="shared" si="2"/>
        <v>295878</v>
      </c>
      <c r="F66" s="10">
        <v>9993</v>
      </c>
      <c r="G66" s="10">
        <v>43586</v>
      </c>
      <c r="H66" s="10">
        <v>361</v>
      </c>
      <c r="I66" s="12">
        <f t="shared" si="3"/>
        <v>53940</v>
      </c>
    </row>
    <row r="67" spans="1:9" x14ac:dyDescent="0.2">
      <c r="A67" s="16" t="s">
        <v>140</v>
      </c>
      <c r="B67" s="10">
        <v>101837</v>
      </c>
      <c r="C67" s="10">
        <v>150659</v>
      </c>
      <c r="D67" s="10">
        <v>304</v>
      </c>
      <c r="E67" s="11">
        <f t="shared" si="2"/>
        <v>252800</v>
      </c>
      <c r="F67" s="10">
        <v>7839</v>
      </c>
      <c r="G67" s="10">
        <v>37766</v>
      </c>
      <c r="H67" s="10">
        <v>310</v>
      </c>
      <c r="I67" s="12">
        <f t="shared" si="3"/>
        <v>45915</v>
      </c>
    </row>
    <row r="68" spans="1:9" x14ac:dyDescent="0.2">
      <c r="A68" s="16" t="s">
        <v>141</v>
      </c>
      <c r="B68" s="10">
        <v>128866</v>
      </c>
      <c r="C68" s="10">
        <v>169934</v>
      </c>
      <c r="D68" s="10">
        <v>347</v>
      </c>
      <c r="E68" s="11">
        <f t="shared" ref="E68:E90" si="4">SUM(B68:D68)</f>
        <v>299147</v>
      </c>
      <c r="F68" s="10">
        <v>10325</v>
      </c>
      <c r="G68" s="10">
        <v>42912</v>
      </c>
      <c r="H68" s="10">
        <v>378</v>
      </c>
      <c r="I68" s="12">
        <f t="shared" ref="I68:I90" si="5">SUM(F68:H68)</f>
        <v>53615</v>
      </c>
    </row>
    <row r="69" spans="1:9" x14ac:dyDescent="0.2">
      <c r="A69" s="16" t="s">
        <v>142</v>
      </c>
      <c r="B69" s="10">
        <v>115208</v>
      </c>
      <c r="C69" s="10">
        <v>162896</v>
      </c>
      <c r="D69" s="10">
        <v>327</v>
      </c>
      <c r="E69" s="11">
        <f t="shared" si="4"/>
        <v>278431</v>
      </c>
      <c r="F69" s="10">
        <v>8978</v>
      </c>
      <c r="G69" s="10">
        <v>41695</v>
      </c>
      <c r="H69" s="10">
        <v>336</v>
      </c>
      <c r="I69" s="12">
        <f t="shared" si="5"/>
        <v>51009</v>
      </c>
    </row>
    <row r="70" spans="1:9" x14ac:dyDescent="0.2">
      <c r="A70" s="16" t="s">
        <v>143</v>
      </c>
      <c r="B70" s="10">
        <v>96545</v>
      </c>
      <c r="C70" s="10">
        <v>139969</v>
      </c>
      <c r="D70" s="10">
        <v>274</v>
      </c>
      <c r="E70" s="11">
        <f t="shared" si="4"/>
        <v>236788</v>
      </c>
      <c r="F70" s="10">
        <v>7896</v>
      </c>
      <c r="G70" s="10">
        <v>35281</v>
      </c>
      <c r="H70" s="10">
        <v>297</v>
      </c>
      <c r="I70" s="12">
        <f t="shared" si="5"/>
        <v>43474</v>
      </c>
    </row>
    <row r="71" spans="1:9" x14ac:dyDescent="0.2">
      <c r="A71" s="16" t="s">
        <v>144</v>
      </c>
      <c r="B71" s="10">
        <v>118739</v>
      </c>
      <c r="C71" s="10">
        <v>159506</v>
      </c>
      <c r="D71" s="10">
        <v>317</v>
      </c>
      <c r="E71" s="11">
        <f t="shared" si="4"/>
        <v>278562</v>
      </c>
      <c r="F71" s="10">
        <v>9443</v>
      </c>
      <c r="G71" s="10">
        <v>40443</v>
      </c>
      <c r="H71" s="10">
        <v>334</v>
      </c>
      <c r="I71" s="12">
        <f t="shared" si="5"/>
        <v>50220</v>
      </c>
    </row>
    <row r="72" spans="1:9" x14ac:dyDescent="0.2">
      <c r="A72" s="16" t="s">
        <v>145</v>
      </c>
      <c r="B72" s="10">
        <v>115747</v>
      </c>
      <c r="C72" s="10">
        <v>156699</v>
      </c>
      <c r="D72" s="10">
        <v>323</v>
      </c>
      <c r="E72" s="11">
        <f t="shared" si="4"/>
        <v>272769</v>
      </c>
      <c r="F72" s="10">
        <v>9329</v>
      </c>
      <c r="G72" s="10">
        <v>40105</v>
      </c>
      <c r="H72" s="10">
        <v>332</v>
      </c>
      <c r="I72" s="12">
        <f t="shared" si="5"/>
        <v>49766</v>
      </c>
    </row>
    <row r="73" spans="1:9" x14ac:dyDescent="0.2">
      <c r="A73" s="16" t="s">
        <v>146</v>
      </c>
      <c r="B73" s="10">
        <v>128655</v>
      </c>
      <c r="C73" s="10">
        <v>170535</v>
      </c>
      <c r="D73" s="10">
        <v>344</v>
      </c>
      <c r="E73" s="11">
        <f t="shared" si="4"/>
        <v>299534</v>
      </c>
      <c r="F73" s="10">
        <v>10455</v>
      </c>
      <c r="G73" s="10">
        <v>43353</v>
      </c>
      <c r="H73" s="10">
        <v>387</v>
      </c>
      <c r="I73" s="12">
        <f t="shared" si="5"/>
        <v>54195</v>
      </c>
    </row>
    <row r="74" spans="1:9" x14ac:dyDescent="0.2">
      <c r="A74" s="16" t="s">
        <v>147</v>
      </c>
      <c r="B74" s="10">
        <v>127214</v>
      </c>
      <c r="C74" s="10">
        <v>170909</v>
      </c>
      <c r="D74" s="10">
        <v>378</v>
      </c>
      <c r="E74" s="11">
        <f t="shared" si="4"/>
        <v>298501</v>
      </c>
      <c r="F74" s="10">
        <v>10195</v>
      </c>
      <c r="G74" s="10">
        <v>43401</v>
      </c>
      <c r="H74" s="10">
        <v>363</v>
      </c>
      <c r="I74" s="12">
        <f t="shared" si="5"/>
        <v>53959</v>
      </c>
    </row>
    <row r="75" spans="1:9" x14ac:dyDescent="0.2">
      <c r="A75" s="16" t="s">
        <v>148</v>
      </c>
      <c r="B75" s="10">
        <v>129362</v>
      </c>
      <c r="C75" s="10">
        <v>175812</v>
      </c>
      <c r="D75" s="10">
        <v>370</v>
      </c>
      <c r="E75" s="11">
        <f t="shared" si="4"/>
        <v>305544</v>
      </c>
      <c r="F75" s="10">
        <v>10396</v>
      </c>
      <c r="G75" s="10">
        <v>44819</v>
      </c>
      <c r="H75" s="10">
        <v>386</v>
      </c>
      <c r="I75" s="12">
        <f t="shared" si="5"/>
        <v>55601</v>
      </c>
    </row>
    <row r="76" spans="1:9" x14ac:dyDescent="0.2">
      <c r="A76" s="16" t="s">
        <v>149</v>
      </c>
      <c r="B76" s="10">
        <v>118048</v>
      </c>
      <c r="C76" s="10">
        <v>161195</v>
      </c>
      <c r="D76" s="10">
        <v>323</v>
      </c>
      <c r="E76" s="11">
        <f t="shared" si="4"/>
        <v>279566</v>
      </c>
      <c r="F76" s="10">
        <v>9362</v>
      </c>
      <c r="G76" s="10">
        <v>41340</v>
      </c>
      <c r="H76" s="10">
        <v>348</v>
      </c>
      <c r="I76" s="12">
        <f t="shared" si="5"/>
        <v>51050</v>
      </c>
    </row>
    <row r="77" spans="1:9" x14ac:dyDescent="0.2">
      <c r="A77" s="16" t="s">
        <v>150</v>
      </c>
      <c r="B77" s="10">
        <v>124558</v>
      </c>
      <c r="C77" s="10">
        <v>179191</v>
      </c>
      <c r="D77" s="10">
        <v>336</v>
      </c>
      <c r="E77" s="11">
        <f t="shared" si="4"/>
        <v>304085</v>
      </c>
      <c r="F77" s="10">
        <v>9645</v>
      </c>
      <c r="G77" s="10">
        <v>44445</v>
      </c>
      <c r="H77" s="10">
        <v>370</v>
      </c>
      <c r="I77" s="12">
        <f t="shared" si="5"/>
        <v>54460</v>
      </c>
    </row>
    <row r="78" spans="1:9" x14ac:dyDescent="0.2">
      <c r="A78" s="16" t="s">
        <v>151</v>
      </c>
      <c r="B78" s="10">
        <v>136800</v>
      </c>
      <c r="C78" s="10">
        <v>189255</v>
      </c>
      <c r="D78" s="10">
        <v>371</v>
      </c>
      <c r="E78" s="11">
        <f t="shared" si="4"/>
        <v>326426</v>
      </c>
      <c r="F78" s="10">
        <v>10973</v>
      </c>
      <c r="G78" s="10">
        <v>47483</v>
      </c>
      <c r="H78" s="10">
        <v>393</v>
      </c>
      <c r="I78" s="12">
        <f t="shared" si="5"/>
        <v>58849</v>
      </c>
    </row>
    <row r="79" spans="1:9" x14ac:dyDescent="0.2">
      <c r="A79" s="16" t="s">
        <v>152</v>
      </c>
      <c r="B79" s="10">
        <v>131815</v>
      </c>
      <c r="C79" s="10">
        <v>184796</v>
      </c>
      <c r="D79" s="10">
        <v>378</v>
      </c>
      <c r="E79" s="11">
        <f t="shared" si="4"/>
        <v>316989</v>
      </c>
      <c r="F79" s="10">
        <v>10561</v>
      </c>
      <c r="G79" s="10">
        <v>45890</v>
      </c>
      <c r="H79" s="10">
        <v>394</v>
      </c>
      <c r="I79" s="12">
        <f t="shared" si="5"/>
        <v>56845</v>
      </c>
    </row>
    <row r="80" spans="1:9" x14ac:dyDescent="0.2">
      <c r="A80" s="16" t="s">
        <v>153</v>
      </c>
      <c r="B80" s="10">
        <v>126765</v>
      </c>
      <c r="C80" s="10">
        <v>176129</v>
      </c>
      <c r="D80" s="10">
        <v>345</v>
      </c>
      <c r="E80" s="11">
        <f t="shared" si="4"/>
        <v>303239</v>
      </c>
      <c r="F80" s="10">
        <v>10013</v>
      </c>
      <c r="G80" s="10">
        <v>43574</v>
      </c>
      <c r="H80" s="10">
        <v>358</v>
      </c>
      <c r="I80" s="12">
        <f t="shared" si="5"/>
        <v>53945</v>
      </c>
    </row>
    <row r="81" spans="1:9" x14ac:dyDescent="0.2">
      <c r="A81" s="16" t="s">
        <v>154</v>
      </c>
      <c r="B81" s="10">
        <v>93921</v>
      </c>
      <c r="C81" s="10">
        <v>137169</v>
      </c>
      <c r="D81" s="10">
        <v>262</v>
      </c>
      <c r="E81" s="11">
        <f t="shared" si="4"/>
        <v>231352</v>
      </c>
      <c r="F81" s="10">
        <v>6964</v>
      </c>
      <c r="G81" s="10">
        <v>34127</v>
      </c>
      <c r="H81" s="10">
        <v>301</v>
      </c>
      <c r="I81" s="12">
        <f t="shared" si="5"/>
        <v>41392</v>
      </c>
    </row>
    <row r="82" spans="1:9" x14ac:dyDescent="0.2">
      <c r="A82" s="16" t="s">
        <v>155</v>
      </c>
      <c r="B82" s="10">
        <v>96989</v>
      </c>
      <c r="C82" s="10">
        <v>149406</v>
      </c>
      <c r="D82" s="10">
        <v>300</v>
      </c>
      <c r="E82" s="11">
        <f t="shared" si="4"/>
        <v>246695</v>
      </c>
      <c r="F82" s="10">
        <v>7122</v>
      </c>
      <c r="G82" s="10">
        <v>36602</v>
      </c>
      <c r="H82" s="10">
        <v>327</v>
      </c>
      <c r="I82" s="12">
        <f t="shared" si="5"/>
        <v>44051</v>
      </c>
    </row>
    <row r="83" spans="1:9" x14ac:dyDescent="0.2">
      <c r="A83" s="16" t="s">
        <v>156</v>
      </c>
      <c r="B83" s="10">
        <v>86715</v>
      </c>
      <c r="C83" s="10">
        <v>130636</v>
      </c>
      <c r="D83" s="10">
        <v>258</v>
      </c>
      <c r="E83" s="11">
        <f t="shared" si="4"/>
        <v>217609</v>
      </c>
      <c r="F83" s="10">
        <v>6995</v>
      </c>
      <c r="G83" s="10">
        <v>32954</v>
      </c>
      <c r="H83" s="10">
        <v>277</v>
      </c>
      <c r="I83" s="12">
        <f t="shared" si="5"/>
        <v>40226</v>
      </c>
    </row>
    <row r="84" spans="1:9" x14ac:dyDescent="0.2">
      <c r="A84" s="16" t="s">
        <v>157</v>
      </c>
      <c r="B84" s="10">
        <v>123028</v>
      </c>
      <c r="C84" s="10">
        <v>175771</v>
      </c>
      <c r="D84" s="10">
        <v>345</v>
      </c>
      <c r="E84" s="11">
        <f t="shared" si="4"/>
        <v>299144</v>
      </c>
      <c r="F84" s="10">
        <v>9540</v>
      </c>
      <c r="G84" s="10">
        <v>43984</v>
      </c>
      <c r="H84" s="10">
        <v>351</v>
      </c>
      <c r="I84" s="12">
        <f t="shared" si="5"/>
        <v>53875</v>
      </c>
    </row>
    <row r="85" spans="1:9" x14ac:dyDescent="0.2">
      <c r="A85" s="16" t="s">
        <v>158</v>
      </c>
      <c r="B85" s="10">
        <v>130425</v>
      </c>
      <c r="C85" s="10">
        <v>186971</v>
      </c>
      <c r="D85" s="10">
        <v>362</v>
      </c>
      <c r="E85" s="11">
        <f t="shared" si="4"/>
        <v>317758</v>
      </c>
      <c r="F85" s="10">
        <v>10287</v>
      </c>
      <c r="G85" s="10">
        <v>47544</v>
      </c>
      <c r="H85" s="10">
        <v>395</v>
      </c>
      <c r="I85" s="12">
        <f t="shared" si="5"/>
        <v>58226</v>
      </c>
    </row>
    <row r="86" spans="1:9" x14ac:dyDescent="0.2">
      <c r="A86" s="16" t="s">
        <v>159</v>
      </c>
      <c r="B86" s="10">
        <v>84321</v>
      </c>
      <c r="C86" s="10">
        <v>124692</v>
      </c>
      <c r="D86" s="10">
        <v>253</v>
      </c>
      <c r="E86" s="11">
        <f t="shared" si="4"/>
        <v>209266</v>
      </c>
      <c r="F86" s="10">
        <v>6863</v>
      </c>
      <c r="G86" s="10">
        <v>31571</v>
      </c>
      <c r="H86" s="10">
        <v>255</v>
      </c>
      <c r="I86" s="12">
        <f t="shared" si="5"/>
        <v>38689</v>
      </c>
    </row>
    <row r="87" spans="1:9" x14ac:dyDescent="0.2">
      <c r="A87" s="16" t="s">
        <v>160</v>
      </c>
      <c r="B87" s="10">
        <v>121063</v>
      </c>
      <c r="C87" s="10">
        <v>162709</v>
      </c>
      <c r="D87" s="10">
        <v>318</v>
      </c>
      <c r="E87" s="11">
        <f t="shared" si="4"/>
        <v>284090</v>
      </c>
      <c r="F87" s="10">
        <v>9820</v>
      </c>
      <c r="G87" s="10">
        <v>41256</v>
      </c>
      <c r="H87" s="10">
        <v>360</v>
      </c>
      <c r="I87" s="12">
        <f t="shared" si="5"/>
        <v>51436</v>
      </c>
    </row>
    <row r="88" spans="1:9" x14ac:dyDescent="0.2">
      <c r="A88" s="16" t="s">
        <v>161</v>
      </c>
      <c r="B88" s="10">
        <v>93571</v>
      </c>
      <c r="C88" s="10">
        <v>133704</v>
      </c>
      <c r="D88" s="10">
        <v>262</v>
      </c>
      <c r="E88" s="11">
        <f t="shared" si="4"/>
        <v>227537</v>
      </c>
      <c r="F88" s="10">
        <v>7761</v>
      </c>
      <c r="G88" s="10">
        <v>34064</v>
      </c>
      <c r="H88" s="10">
        <v>295</v>
      </c>
      <c r="I88" s="12">
        <f t="shared" si="5"/>
        <v>42120</v>
      </c>
    </row>
    <row r="89" spans="1:9" x14ac:dyDescent="0.2">
      <c r="A89" s="16" t="s">
        <v>162</v>
      </c>
      <c r="B89" s="10">
        <v>127872</v>
      </c>
      <c r="C89" s="10">
        <v>180050</v>
      </c>
      <c r="D89" s="10">
        <v>369</v>
      </c>
      <c r="E89" s="11">
        <f t="shared" si="4"/>
        <v>308291</v>
      </c>
      <c r="F89" s="10">
        <v>10066</v>
      </c>
      <c r="G89" s="10">
        <v>45001</v>
      </c>
      <c r="H89" s="10">
        <v>393</v>
      </c>
      <c r="I89" s="12">
        <f t="shared" si="5"/>
        <v>55460</v>
      </c>
    </row>
    <row r="90" spans="1:9" ht="16.5" thickBot="1" x14ac:dyDescent="0.25">
      <c r="A90" s="16" t="s">
        <v>163</v>
      </c>
      <c r="B90" s="10">
        <v>100071</v>
      </c>
      <c r="C90" s="10">
        <v>143975</v>
      </c>
      <c r="D90" s="10">
        <v>315</v>
      </c>
      <c r="E90" s="11">
        <f t="shared" si="4"/>
        <v>244361</v>
      </c>
      <c r="F90" s="10">
        <v>7784</v>
      </c>
      <c r="G90" s="10">
        <v>36061</v>
      </c>
      <c r="H90" s="10">
        <v>313</v>
      </c>
      <c r="I90" s="12">
        <f t="shared" si="5"/>
        <v>44158</v>
      </c>
    </row>
    <row r="91" spans="1:9" ht="16.5" thickBot="1" x14ac:dyDescent="0.25">
      <c r="A91" s="17" t="s">
        <v>75</v>
      </c>
      <c r="B91" s="18">
        <f>AVERAGE(B4:B90)</f>
        <v>113508.1264367816</v>
      </c>
      <c r="C91" s="18">
        <f t="shared" ref="C91:I91" si="6">AVERAGE(C4:C90)</f>
        <v>157625.88505747126</v>
      </c>
      <c r="D91" s="18">
        <f t="shared" si="6"/>
        <v>331.93103448275861</v>
      </c>
      <c r="E91" s="20">
        <f t="shared" si="6"/>
        <v>271465.94252873561</v>
      </c>
      <c r="F91" s="18">
        <f t="shared" si="6"/>
        <v>8964.4022988505749</v>
      </c>
      <c r="G91" s="18">
        <f t="shared" si="6"/>
        <v>39484.896551724138</v>
      </c>
      <c r="H91" s="18">
        <f t="shared" si="6"/>
        <v>327.09195402298849</v>
      </c>
      <c r="I91" s="19">
        <f t="shared" si="6"/>
        <v>48776.3908045977</v>
      </c>
    </row>
    <row r="93" spans="1:9" x14ac:dyDescent="0.2">
      <c r="A93" s="14"/>
      <c r="I93" s="13"/>
    </row>
    <row r="94" spans="1:9" x14ac:dyDescent="0.2">
      <c r="A94" s="14"/>
      <c r="I94" s="13"/>
    </row>
    <row r="95" spans="1:9" x14ac:dyDescent="0.2">
      <c r="A95" s="14"/>
      <c r="B95" s="15"/>
      <c r="C95" s="15"/>
      <c r="D95" s="15"/>
      <c r="E95" s="15"/>
      <c r="F95" s="15"/>
      <c r="G95" s="15"/>
      <c r="H95" s="15"/>
      <c r="I95" s="15"/>
    </row>
  </sheetData>
  <mergeCells count="4">
    <mergeCell ref="A2:A3"/>
    <mergeCell ref="B2:E2"/>
    <mergeCell ref="F2:I2"/>
    <mergeCell ref="A1:I1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7D2DF-AB83-428E-A1C3-727AE97A89BE}">
  <dimension ref="A1:F176"/>
  <sheetViews>
    <sheetView tabSelected="1" zoomScale="145" zoomScaleNormal="145" workbookViewId="0">
      <selection sqref="A1:F1"/>
    </sheetView>
  </sheetViews>
  <sheetFormatPr defaultRowHeight="14.25" x14ac:dyDescent="0.2"/>
  <cols>
    <col min="1" max="2" width="9" style="5"/>
    <col min="3" max="3" width="13.625" style="5" customWidth="1"/>
    <col min="4" max="4" width="12.75" style="5" customWidth="1"/>
    <col min="5" max="5" width="21.5" style="5" customWidth="1"/>
    <col min="6" max="6" width="18.75" style="5" customWidth="1"/>
    <col min="7" max="16384" width="9" style="5"/>
  </cols>
  <sheetData>
    <row r="1" spans="1:6" ht="16.5" thickBot="1" x14ac:dyDescent="0.25">
      <c r="A1" s="23" t="s">
        <v>175</v>
      </c>
      <c r="B1" s="23"/>
      <c r="C1" s="23"/>
      <c r="D1" s="23"/>
      <c r="E1" s="23"/>
      <c r="F1" s="23"/>
    </row>
    <row r="2" spans="1:6" ht="16.5" thickBot="1" x14ac:dyDescent="0.25">
      <c r="A2" s="7" t="s">
        <v>167</v>
      </c>
      <c r="B2" s="7" t="s">
        <v>174</v>
      </c>
      <c r="C2" s="7" t="s">
        <v>168</v>
      </c>
      <c r="D2" s="7" t="s">
        <v>169</v>
      </c>
      <c r="E2" s="7" t="s">
        <v>170</v>
      </c>
      <c r="F2" s="7" t="s">
        <v>171</v>
      </c>
    </row>
    <row r="3" spans="1:6" ht="15.75" x14ac:dyDescent="0.2">
      <c r="A3" s="10" t="s">
        <v>172</v>
      </c>
      <c r="B3" s="21">
        <v>-0.37159540011898501</v>
      </c>
      <c r="C3" s="10">
        <v>9455</v>
      </c>
      <c r="D3" s="10">
        <v>250089</v>
      </c>
      <c r="E3" s="21">
        <v>-0.53096843040612196</v>
      </c>
      <c r="F3" s="21">
        <v>-0.53288912380030895</v>
      </c>
    </row>
    <row r="4" spans="1:6" ht="15.75" x14ac:dyDescent="0.2">
      <c r="A4" s="10" t="s">
        <v>172</v>
      </c>
      <c r="B4" s="21">
        <v>-0.13416983555669301</v>
      </c>
      <c r="C4" s="10">
        <v>7287</v>
      </c>
      <c r="D4" s="10">
        <v>193872</v>
      </c>
      <c r="E4" s="21">
        <v>-9.1683751114741099E-2</v>
      </c>
      <c r="F4" s="21">
        <v>-8.7029119072063496E-2</v>
      </c>
    </row>
    <row r="5" spans="1:6" ht="15.75" x14ac:dyDescent="0.2">
      <c r="A5" s="10" t="s">
        <v>172</v>
      </c>
      <c r="B5" s="21">
        <v>0.46907300530361401</v>
      </c>
      <c r="C5" s="10">
        <v>9834</v>
      </c>
      <c r="D5" s="10">
        <v>268352</v>
      </c>
      <c r="E5" s="21">
        <v>0.274411873317987</v>
      </c>
      <c r="F5" s="21">
        <v>0.24006598883272701</v>
      </c>
    </row>
    <row r="6" spans="1:6" ht="15.75" x14ac:dyDescent="0.2">
      <c r="A6" s="10" t="s">
        <v>172</v>
      </c>
      <c r="B6" s="21">
        <v>0.77840909090909105</v>
      </c>
      <c r="C6" s="10">
        <v>9377</v>
      </c>
      <c r="D6" s="10">
        <v>261073</v>
      </c>
      <c r="E6" s="21">
        <v>0.62629851954670901</v>
      </c>
      <c r="F6" s="21">
        <v>0.57639025043421899</v>
      </c>
    </row>
    <row r="7" spans="1:6" ht="15.75" x14ac:dyDescent="0.2">
      <c r="A7" s="10" t="s">
        <v>172</v>
      </c>
      <c r="B7" s="21">
        <v>0.181018763104034</v>
      </c>
      <c r="C7" s="10">
        <v>8827</v>
      </c>
      <c r="D7" s="10">
        <v>238453</v>
      </c>
      <c r="E7" s="21">
        <v>8.0117838005950404E-2</v>
      </c>
      <c r="F7" s="21">
        <v>6.2867561182515894E-2</v>
      </c>
    </row>
    <row r="8" spans="1:6" ht="15.75" x14ac:dyDescent="0.2">
      <c r="A8" s="10" t="s">
        <v>172</v>
      </c>
      <c r="B8" s="21">
        <v>0.26757017520621801</v>
      </c>
      <c r="C8" s="10">
        <v>9236</v>
      </c>
      <c r="D8" s="10">
        <v>247248</v>
      </c>
      <c r="E8" s="21">
        <v>0.12858789497704701</v>
      </c>
      <c r="F8" s="21">
        <v>0.116809959974499</v>
      </c>
    </row>
    <row r="9" spans="1:6" ht="15.75" x14ac:dyDescent="0.2">
      <c r="A9" s="10" t="s">
        <v>172</v>
      </c>
      <c r="B9" s="21">
        <v>-0.12669708109528299</v>
      </c>
      <c r="C9" s="10">
        <v>8936</v>
      </c>
      <c r="D9" s="10">
        <v>248249</v>
      </c>
      <c r="E9" s="21">
        <v>-0.23774682699847299</v>
      </c>
      <c r="F9" s="21">
        <v>-0.28116868033194897</v>
      </c>
    </row>
    <row r="10" spans="1:6" ht="15.75" x14ac:dyDescent="0.2">
      <c r="A10" s="10" t="s">
        <v>172</v>
      </c>
      <c r="B10" s="21">
        <v>-0.21432644487041699</v>
      </c>
      <c r="C10" s="10">
        <v>8198</v>
      </c>
      <c r="D10" s="10">
        <v>228092</v>
      </c>
      <c r="E10" s="21">
        <v>-0.25666215633169298</v>
      </c>
      <c r="F10" s="21">
        <v>-0.29406241235111702</v>
      </c>
    </row>
    <row r="11" spans="1:6" ht="15.75" x14ac:dyDescent="0.2">
      <c r="A11" s="10" t="s">
        <v>172</v>
      </c>
      <c r="B11" s="21">
        <v>-0.533939019778776</v>
      </c>
      <c r="C11" s="10">
        <v>4619</v>
      </c>
      <c r="D11" s="10">
        <v>126634</v>
      </c>
      <c r="E11" s="21">
        <v>-0.24303959673110001</v>
      </c>
      <c r="F11" s="21">
        <v>-0.237501562310486</v>
      </c>
    </row>
    <row r="12" spans="1:6" ht="15.75" x14ac:dyDescent="0.2">
      <c r="A12" s="10" t="s">
        <v>172</v>
      </c>
      <c r="B12" s="21">
        <v>0.41206947992197102</v>
      </c>
      <c r="C12" s="10">
        <v>9299</v>
      </c>
      <c r="D12" s="10">
        <v>255258</v>
      </c>
      <c r="E12" s="21">
        <v>0.267221367484344</v>
      </c>
      <c r="F12" s="21">
        <v>0.23161077729801599</v>
      </c>
    </row>
    <row r="13" spans="1:6" ht="15.75" x14ac:dyDescent="0.2">
      <c r="A13" s="10" t="s">
        <v>172</v>
      </c>
      <c r="B13" s="21">
        <v>0.28774325429494602</v>
      </c>
      <c r="C13" s="10">
        <v>9088</v>
      </c>
      <c r="D13" s="10">
        <v>245820</v>
      </c>
      <c r="E13" s="21">
        <v>0.16254102433325801</v>
      </c>
      <c r="F13" s="21">
        <v>0.14227760086049401</v>
      </c>
    </row>
    <row r="14" spans="1:6" ht="15.75" x14ac:dyDescent="0.2">
      <c r="A14" s="10" t="s">
        <v>172</v>
      </c>
      <c r="B14" s="21">
        <v>7.5188047443786696E-2</v>
      </c>
      <c r="C14" s="10">
        <v>8766</v>
      </c>
      <c r="D14" s="10">
        <v>241483</v>
      </c>
      <c r="E14" s="21">
        <v>-2.0033262341347401E-2</v>
      </c>
      <c r="F14" s="21">
        <v>-5.4197413753445903E-2</v>
      </c>
    </row>
    <row r="15" spans="1:6" ht="15.75" x14ac:dyDescent="0.2">
      <c r="A15" s="10" t="s">
        <v>172</v>
      </c>
      <c r="B15" s="21">
        <v>2.9377180480485699E-2</v>
      </c>
      <c r="C15" s="10">
        <v>8579</v>
      </c>
      <c r="D15" s="10">
        <v>237944</v>
      </c>
      <c r="E15" s="21">
        <v>-4.8432849574786899E-2</v>
      </c>
      <c r="F15" s="21">
        <v>-8.6886814189765404E-2</v>
      </c>
    </row>
    <row r="16" spans="1:6" ht="15.75" x14ac:dyDescent="0.2">
      <c r="A16" s="10" t="s">
        <v>172</v>
      </c>
      <c r="B16" s="21">
        <v>8.4032151575744299E-2</v>
      </c>
      <c r="C16" s="10">
        <v>9164</v>
      </c>
      <c r="D16" s="10">
        <v>249838</v>
      </c>
      <c r="E16" s="21">
        <v>-4.8246320415191203E-2</v>
      </c>
      <c r="F16" s="21">
        <v>-7.6330945347096904E-2</v>
      </c>
    </row>
    <row r="17" spans="1:6" ht="15.75" x14ac:dyDescent="0.2">
      <c r="A17" s="10" t="s">
        <v>172</v>
      </c>
      <c r="B17" s="21">
        <v>-5.6252213109105997E-2</v>
      </c>
      <c r="C17" s="10">
        <v>8892</v>
      </c>
      <c r="D17" s="10">
        <v>242935</v>
      </c>
      <c r="E17" s="21">
        <v>-0.16320518731115199</v>
      </c>
      <c r="F17" s="21">
        <v>-0.19102122033549199</v>
      </c>
    </row>
    <row r="18" spans="1:6" ht="15.75" x14ac:dyDescent="0.2">
      <c r="A18" s="10" t="s">
        <v>172</v>
      </c>
      <c r="B18" s="21">
        <v>0.75665708010213395</v>
      </c>
      <c r="C18" s="10">
        <v>9055</v>
      </c>
      <c r="D18" s="10">
        <v>243657</v>
      </c>
      <c r="E18" s="21">
        <v>0.63452742891630398</v>
      </c>
      <c r="F18" s="21">
        <v>0.61921113056648402</v>
      </c>
    </row>
    <row r="19" spans="1:6" ht="15.75" x14ac:dyDescent="0.2">
      <c r="A19" s="10" t="s">
        <v>172</v>
      </c>
      <c r="B19" s="21">
        <v>0.437947443514493</v>
      </c>
      <c r="C19" s="10">
        <v>10002</v>
      </c>
      <c r="D19" s="10">
        <v>269023</v>
      </c>
      <c r="E19" s="21">
        <v>0.22764409230631699</v>
      </c>
      <c r="F19" s="21">
        <v>0.206452576227103</v>
      </c>
    </row>
    <row r="20" spans="1:6" ht="15.75" x14ac:dyDescent="0.2">
      <c r="A20" s="10" t="s">
        <v>172</v>
      </c>
      <c r="B20" s="21">
        <v>0.49680087352854102</v>
      </c>
      <c r="C20" s="10">
        <v>8864</v>
      </c>
      <c r="D20" s="10">
        <v>242483</v>
      </c>
      <c r="E20" s="21">
        <v>0.39245493586358599</v>
      </c>
      <c r="F20" s="21">
        <v>0.36370773600268902</v>
      </c>
    </row>
    <row r="21" spans="1:6" ht="15.75" x14ac:dyDescent="0.2">
      <c r="A21" s="10" t="s">
        <v>172</v>
      </c>
      <c r="B21" s="21">
        <v>-0.23899115508511701</v>
      </c>
      <c r="C21" s="10">
        <v>8701</v>
      </c>
      <c r="D21" s="10">
        <v>236696</v>
      </c>
      <c r="E21" s="21">
        <v>-0.32816041576628802</v>
      </c>
      <c r="F21" s="21">
        <v>-0.35062796969725202</v>
      </c>
    </row>
    <row r="22" spans="1:6" ht="15.75" x14ac:dyDescent="0.2">
      <c r="A22" s="10" t="s">
        <v>172</v>
      </c>
      <c r="B22" s="21">
        <v>-0.35181929576931098</v>
      </c>
      <c r="C22" s="10">
        <v>6483</v>
      </c>
      <c r="D22" s="10">
        <v>173329</v>
      </c>
      <c r="E22" s="21">
        <v>-0.23447401933372999</v>
      </c>
      <c r="F22" s="21">
        <v>-0.22851178446586801</v>
      </c>
    </row>
    <row r="23" spans="1:6" ht="15.75" x14ac:dyDescent="0.2">
      <c r="A23" s="10" t="s">
        <v>172</v>
      </c>
      <c r="B23" s="21">
        <v>-0.15851693305512499</v>
      </c>
      <c r="C23" s="10">
        <v>7472</v>
      </c>
      <c r="D23" s="10">
        <v>198534</v>
      </c>
      <c r="E23" s="21">
        <v>-0.13325591144752799</v>
      </c>
      <c r="F23" s="21">
        <v>-0.128661403614515</v>
      </c>
    </row>
    <row r="24" spans="1:6" ht="15.75" x14ac:dyDescent="0.2">
      <c r="A24" s="10" t="s">
        <v>172</v>
      </c>
      <c r="B24" s="21">
        <v>-7.2482682752362998E-2</v>
      </c>
      <c r="C24" s="10">
        <v>8152</v>
      </c>
      <c r="D24" s="10">
        <v>216862</v>
      </c>
      <c r="E24" s="21">
        <v>-0.110535405616989</v>
      </c>
      <c r="F24" s="21">
        <v>-0.110581445062676</v>
      </c>
    </row>
    <row r="25" spans="1:6" ht="15.75" x14ac:dyDescent="0.2">
      <c r="A25" s="10" t="s">
        <v>172</v>
      </c>
      <c r="B25" s="21">
        <v>0.18357425061597299</v>
      </c>
      <c r="C25" s="10">
        <v>7828</v>
      </c>
      <c r="D25" s="10">
        <v>208207</v>
      </c>
      <c r="E25" s="21">
        <v>0.17568866482340501</v>
      </c>
      <c r="F25" s="21">
        <v>0.177565426929854</v>
      </c>
    </row>
    <row r="26" spans="1:6" ht="15.75" x14ac:dyDescent="0.2">
      <c r="A26" s="10" t="s">
        <v>172</v>
      </c>
      <c r="B26" s="21">
        <v>0.224475322640285</v>
      </c>
      <c r="C26" s="10">
        <v>9399</v>
      </c>
      <c r="D26" s="10">
        <v>251773</v>
      </c>
      <c r="E26" s="21">
        <v>7.0316365427330996E-2</v>
      </c>
      <c r="F26" s="21">
        <v>5.6937872021566603E-2</v>
      </c>
    </row>
    <row r="27" spans="1:6" ht="15.75" x14ac:dyDescent="0.2">
      <c r="A27" s="10" t="s">
        <v>172</v>
      </c>
      <c r="B27" s="21">
        <v>8.3104545167252103E-2</v>
      </c>
      <c r="C27" s="10">
        <v>6261</v>
      </c>
      <c r="D27" s="10">
        <v>167909</v>
      </c>
      <c r="E27" s="21">
        <v>0.22111989700405801</v>
      </c>
      <c r="F27" s="21">
        <v>0.22650766217180701</v>
      </c>
    </row>
    <row r="28" spans="1:6" ht="15.75" x14ac:dyDescent="0.2">
      <c r="A28" s="10" t="s">
        <v>172</v>
      </c>
      <c r="B28" s="21">
        <v>0.44235973051621902</v>
      </c>
      <c r="C28" s="10">
        <v>8856</v>
      </c>
      <c r="D28" s="10">
        <v>241851</v>
      </c>
      <c r="E28" s="21">
        <v>0.33875866043329</v>
      </c>
      <c r="F28" s="21">
        <v>0.31160984443005402</v>
      </c>
    </row>
    <row r="29" spans="1:6" ht="15.75" x14ac:dyDescent="0.2">
      <c r="A29" s="10" t="s">
        <v>172</v>
      </c>
      <c r="B29" s="21">
        <v>-0.21544669997899701</v>
      </c>
      <c r="C29" s="10">
        <v>6827</v>
      </c>
      <c r="D29" s="10">
        <v>182802</v>
      </c>
      <c r="E29" s="21">
        <v>-0.130130729570541</v>
      </c>
      <c r="F29" s="21">
        <v>-0.127262006536559</v>
      </c>
    </row>
    <row r="30" spans="1:6" ht="15.75" x14ac:dyDescent="0.2">
      <c r="A30" s="10" t="s">
        <v>172</v>
      </c>
      <c r="B30" s="21">
        <v>0.50465431086055701</v>
      </c>
      <c r="C30" s="10">
        <v>9341</v>
      </c>
      <c r="D30" s="10">
        <v>250599</v>
      </c>
      <c r="E30" s="21">
        <v>0.35589564361729198</v>
      </c>
      <c r="F30" s="21">
        <v>0.34146967225163599</v>
      </c>
    </row>
    <row r="31" spans="1:6" ht="15.75" x14ac:dyDescent="0.2">
      <c r="A31" s="10" t="s">
        <v>172</v>
      </c>
      <c r="B31" s="21">
        <v>7.4838699197873795E-2</v>
      </c>
      <c r="C31" s="10">
        <v>7457</v>
      </c>
      <c r="D31" s="10">
        <v>199356</v>
      </c>
      <c r="E31" s="21">
        <v>0.101496347521769</v>
      </c>
      <c r="F31" s="21">
        <v>0.101646518696358</v>
      </c>
    </row>
    <row r="32" spans="1:6" ht="15.75" x14ac:dyDescent="0.2">
      <c r="A32" s="10" t="s">
        <v>172</v>
      </c>
      <c r="B32" s="21">
        <v>1.88699380463264E-3</v>
      </c>
      <c r="C32" s="10">
        <v>10988</v>
      </c>
      <c r="D32" s="10">
        <v>279771</v>
      </c>
      <c r="E32" s="21">
        <v>-0.30022128688826699</v>
      </c>
      <c r="F32" s="21">
        <v>-0.26945797866275001</v>
      </c>
    </row>
    <row r="33" spans="1:6" ht="15.75" x14ac:dyDescent="0.2">
      <c r="A33" s="10" t="s">
        <v>172</v>
      </c>
      <c r="B33" s="21">
        <v>3.8222270927996703E-2</v>
      </c>
      <c r="C33" s="10">
        <v>6914</v>
      </c>
      <c r="D33" s="10">
        <v>171259</v>
      </c>
      <c r="E33" s="21">
        <v>0.115437806381918</v>
      </c>
      <c r="F33" s="21">
        <v>0.16920467223167901</v>
      </c>
    </row>
    <row r="34" spans="1:6" ht="15.75" x14ac:dyDescent="0.2">
      <c r="A34" s="10" t="s">
        <v>172</v>
      </c>
      <c r="B34" s="21">
        <v>0.27589743589743598</v>
      </c>
      <c r="C34" s="10">
        <v>11681</v>
      </c>
      <c r="D34" s="10">
        <v>306458</v>
      </c>
      <c r="E34" s="21">
        <v>-9.0734999088479595E-2</v>
      </c>
      <c r="F34" s="21">
        <v>-9.4394294751792604E-2</v>
      </c>
    </row>
    <row r="35" spans="1:6" ht="15.75" x14ac:dyDescent="0.2">
      <c r="A35" s="10" t="s">
        <v>172</v>
      </c>
      <c r="B35" s="21">
        <v>0.49282051282051298</v>
      </c>
      <c r="C35" s="10">
        <v>11153</v>
      </c>
      <c r="D35" s="10">
        <v>295919</v>
      </c>
      <c r="E35" s="21">
        <v>0.17534933824832299</v>
      </c>
      <c r="F35" s="21">
        <v>0.16160398299859599</v>
      </c>
    </row>
    <row r="36" spans="1:6" ht="15.75" x14ac:dyDescent="0.2">
      <c r="A36" s="10" t="s">
        <v>172</v>
      </c>
      <c r="B36" s="21">
        <v>0.41358974358974399</v>
      </c>
      <c r="C36" s="10">
        <v>10511</v>
      </c>
      <c r="D36" s="10">
        <v>277248</v>
      </c>
      <c r="E36" s="21">
        <v>0.15589419247515399</v>
      </c>
      <c r="F36" s="21">
        <v>0.15159923849946499</v>
      </c>
    </row>
    <row r="37" spans="1:6" ht="15.75" x14ac:dyDescent="0.2">
      <c r="A37" s="10" t="s">
        <v>172</v>
      </c>
      <c r="B37" s="21">
        <v>0.59461538461538499</v>
      </c>
      <c r="C37" s="10">
        <v>10887</v>
      </c>
      <c r="D37" s="10">
        <v>282567</v>
      </c>
      <c r="E37" s="21">
        <v>0.30191105714556499</v>
      </c>
      <c r="F37" s="21">
        <v>0.31290374913318397</v>
      </c>
    </row>
    <row r="38" spans="1:6" ht="15.75" x14ac:dyDescent="0.2">
      <c r="A38" s="10" t="s">
        <v>172</v>
      </c>
      <c r="B38" s="21">
        <v>0.40538461538461501</v>
      </c>
      <c r="C38" s="10">
        <v>10953</v>
      </c>
      <c r="D38" s="10">
        <v>287587</v>
      </c>
      <c r="E38" s="21">
        <v>0.106535130363079</v>
      </c>
      <c r="F38" s="21">
        <v>0.105060444732748</v>
      </c>
    </row>
    <row r="39" spans="1:6" ht="15.75" x14ac:dyDescent="0.2">
      <c r="A39" s="10" t="s">
        <v>172</v>
      </c>
      <c r="B39" s="21">
        <v>0.39065169286418799</v>
      </c>
      <c r="C39" s="10">
        <v>11035</v>
      </c>
      <c r="D39" s="10">
        <v>303701</v>
      </c>
      <c r="E39" s="21">
        <v>8.4167315126884801E-2</v>
      </c>
      <c r="F39" s="21">
        <v>3.05820258529611E-2</v>
      </c>
    </row>
    <row r="40" spans="1:6" ht="15.75" x14ac:dyDescent="0.2">
      <c r="A40" s="10" t="s">
        <v>172</v>
      </c>
      <c r="B40" s="21">
        <v>-4.5654760881596E-3</v>
      </c>
      <c r="C40" s="10">
        <v>8991</v>
      </c>
      <c r="D40" s="10">
        <v>238082</v>
      </c>
      <c r="E40" s="21">
        <v>-0.120736186617779</v>
      </c>
      <c r="F40" s="21">
        <v>-0.12134113009175999</v>
      </c>
    </row>
    <row r="41" spans="1:6" ht="15.75" x14ac:dyDescent="0.2">
      <c r="A41" s="10" t="s">
        <v>172</v>
      </c>
      <c r="B41" s="21">
        <v>0.60307692307692295</v>
      </c>
      <c r="C41" s="10">
        <v>9823</v>
      </c>
      <c r="D41" s="10">
        <v>252879</v>
      </c>
      <c r="E41" s="21">
        <v>0.40943998401658199</v>
      </c>
      <c r="F41" s="21">
        <v>0.431438782438752</v>
      </c>
    </row>
    <row r="42" spans="1:6" ht="15.75" x14ac:dyDescent="0.2">
      <c r="A42" s="10" t="s">
        <v>172</v>
      </c>
      <c r="B42" s="21">
        <v>0.198974358974359</v>
      </c>
      <c r="C42" s="10">
        <v>9731</v>
      </c>
      <c r="D42" s="10">
        <v>253414</v>
      </c>
      <c r="E42" s="21">
        <v>1.39033971073194E-2</v>
      </c>
      <c r="F42" s="21">
        <v>2.53526115003774E-2</v>
      </c>
    </row>
    <row r="43" spans="1:6" ht="15.75" x14ac:dyDescent="0.2">
      <c r="A43" s="10" t="s">
        <v>172</v>
      </c>
      <c r="B43" s="21">
        <v>0.31538461538461499</v>
      </c>
      <c r="C43" s="10">
        <v>10860</v>
      </c>
      <c r="D43" s="10">
        <v>291420</v>
      </c>
      <c r="E43" s="21">
        <v>2.51942160041339E-2</v>
      </c>
      <c r="F43" s="21">
        <v>8.4892136515352101E-4</v>
      </c>
    </row>
    <row r="44" spans="1:6" ht="15.75" x14ac:dyDescent="0.2">
      <c r="A44" s="10" t="s">
        <v>172</v>
      </c>
      <c r="B44" s="21">
        <v>-0.10357564517844201</v>
      </c>
      <c r="C44" s="10">
        <v>10795</v>
      </c>
      <c r="D44" s="10">
        <v>286932</v>
      </c>
      <c r="E44" s="21">
        <v>-0.38771399545495999</v>
      </c>
      <c r="F44" s="21">
        <v>-0.40147128783506297</v>
      </c>
    </row>
    <row r="45" spans="1:6" ht="15.75" x14ac:dyDescent="0.2">
      <c r="A45" s="10" t="s">
        <v>172</v>
      </c>
      <c r="B45" s="21">
        <v>0.33615384615384603</v>
      </c>
      <c r="C45" s="10">
        <v>10867</v>
      </c>
      <c r="D45" s="10">
        <v>287352</v>
      </c>
      <c r="E45" s="21">
        <v>4.5311687639091901E-2</v>
      </c>
      <c r="F45" s="21">
        <v>3.6700979439205202E-2</v>
      </c>
    </row>
    <row r="46" spans="1:6" ht="15.75" x14ac:dyDescent="0.2">
      <c r="A46" s="10" t="s">
        <v>172</v>
      </c>
      <c r="B46" s="21">
        <v>0.114740417268338</v>
      </c>
      <c r="C46" s="10">
        <v>11165</v>
      </c>
      <c r="D46" s="10">
        <v>293688</v>
      </c>
      <c r="E46" s="21">
        <v>-0.20384805867688999</v>
      </c>
      <c r="F46" s="21">
        <v>-0.20820428666443</v>
      </c>
    </row>
    <row r="47" spans="1:6" ht="15.75" x14ac:dyDescent="0.2">
      <c r="A47" s="10" t="s">
        <v>172</v>
      </c>
      <c r="B47" s="21">
        <v>-0.101025641025641</v>
      </c>
      <c r="C47" s="10">
        <v>11214</v>
      </c>
      <c r="D47" s="10">
        <v>289350</v>
      </c>
      <c r="E47" s="21">
        <v>-0.424176430910779</v>
      </c>
      <c r="F47" s="21">
        <v>-0.40788644504486099</v>
      </c>
    </row>
    <row r="48" spans="1:6" ht="15.75" x14ac:dyDescent="0.2">
      <c r="A48" s="10" t="s">
        <v>172</v>
      </c>
      <c r="B48" s="21">
        <v>0.35615384615384599</v>
      </c>
      <c r="C48" s="10">
        <v>11624</v>
      </c>
      <c r="D48" s="10">
        <v>307650</v>
      </c>
      <c r="E48" s="21">
        <v>-5.1714073101332596E-3</v>
      </c>
      <c r="F48" s="21">
        <v>-1.8557434679095999E-2</v>
      </c>
    </row>
    <row r="49" spans="1:6" ht="15.75" x14ac:dyDescent="0.2">
      <c r="A49" s="10" t="s">
        <v>172</v>
      </c>
      <c r="B49" s="21">
        <v>9.4871794871795007E-2</v>
      </c>
      <c r="C49" s="10">
        <v>11790</v>
      </c>
      <c r="D49" s="10">
        <v>315878</v>
      </c>
      <c r="E49" s="21">
        <v>-0.28190946091922697</v>
      </c>
      <c r="F49" s="21">
        <v>-0.31034624679302097</v>
      </c>
    </row>
    <row r="50" spans="1:6" ht="15.75" x14ac:dyDescent="0.2">
      <c r="A50" s="10" t="s">
        <v>172</v>
      </c>
      <c r="B50" s="21">
        <v>-0.158410256410256</v>
      </c>
      <c r="C50" s="10">
        <v>10097</v>
      </c>
      <c r="D50" s="10">
        <v>256354</v>
      </c>
      <c r="E50" s="21">
        <v>-0.37755891015499199</v>
      </c>
      <c r="F50" s="21">
        <v>-0.34293257229037599</v>
      </c>
    </row>
    <row r="51" spans="1:6" ht="15.75" x14ac:dyDescent="0.2">
      <c r="A51" s="10" t="s">
        <v>172</v>
      </c>
      <c r="B51" s="21">
        <v>0.32235116838380301</v>
      </c>
      <c r="C51" s="10">
        <v>8332</v>
      </c>
      <c r="D51" s="10">
        <v>213482</v>
      </c>
      <c r="E51" s="21">
        <v>0.267538924923587</v>
      </c>
      <c r="F51" s="21">
        <v>0.29678435206422099</v>
      </c>
    </row>
    <row r="52" spans="1:6" ht="15.75" x14ac:dyDescent="0.2">
      <c r="A52" s="10" t="s">
        <v>172</v>
      </c>
      <c r="B52" s="21">
        <v>0.122579019066407</v>
      </c>
      <c r="C52" s="10">
        <v>9111</v>
      </c>
      <c r="D52" s="10">
        <v>236801</v>
      </c>
      <c r="E52" s="21">
        <v>-4.7647051936051598E-3</v>
      </c>
      <c r="F52" s="21">
        <v>1.05528984397669E-2</v>
      </c>
    </row>
    <row r="53" spans="1:6" ht="15.75" x14ac:dyDescent="0.2">
      <c r="A53" s="10" t="s">
        <v>172</v>
      </c>
      <c r="B53" s="21">
        <v>0.15016098424190499</v>
      </c>
      <c r="C53" s="10">
        <v>4601</v>
      </c>
      <c r="D53" s="10">
        <v>128761</v>
      </c>
      <c r="E53" s="21">
        <v>0.44273635934913902</v>
      </c>
      <c r="F53" s="21">
        <v>0.43871221415922201</v>
      </c>
    </row>
    <row r="54" spans="1:6" ht="15.75" x14ac:dyDescent="0.2">
      <c r="A54" s="10" t="s">
        <v>172</v>
      </c>
      <c r="B54" s="21">
        <v>0.367074134432403</v>
      </c>
      <c r="C54" s="10">
        <v>9600</v>
      </c>
      <c r="D54" s="10">
        <v>244637</v>
      </c>
      <c r="E54" s="21">
        <v>0.194200379221041</v>
      </c>
      <c r="F54" s="21">
        <v>0.22599466209470701</v>
      </c>
    </row>
    <row r="55" spans="1:6" ht="15.75" x14ac:dyDescent="0.2">
      <c r="A55" s="10" t="s">
        <v>172</v>
      </c>
      <c r="B55" s="21">
        <v>0.46724701955682701</v>
      </c>
      <c r="C55" s="10">
        <v>11838</v>
      </c>
      <c r="D55" s="10">
        <v>309442</v>
      </c>
      <c r="E55" s="21">
        <v>8.5996558273648105E-2</v>
      </c>
      <c r="F55" s="21">
        <v>8.5891582743000405E-2</v>
      </c>
    </row>
    <row r="56" spans="1:6" ht="15.75" x14ac:dyDescent="0.2">
      <c r="A56" s="10" t="s">
        <v>172</v>
      </c>
      <c r="B56" s="21">
        <v>9.4284979181881806E-2</v>
      </c>
      <c r="C56" s="10">
        <v>8247</v>
      </c>
      <c r="D56" s="10">
        <v>216412</v>
      </c>
      <c r="E56" s="21">
        <v>4.7386953780694602E-2</v>
      </c>
      <c r="F56" s="21">
        <v>5.7854671219447103E-2</v>
      </c>
    </row>
    <row r="57" spans="1:6" ht="15.75" x14ac:dyDescent="0.2">
      <c r="A57" s="10" t="s">
        <v>172</v>
      </c>
      <c r="B57" s="21">
        <v>0.27128205128205102</v>
      </c>
      <c r="C57" s="10">
        <v>10212</v>
      </c>
      <c r="D57" s="10">
        <v>269109</v>
      </c>
      <c r="E57" s="21">
        <v>4.1425926045688698E-2</v>
      </c>
      <c r="F57" s="21">
        <v>3.9468323830399901E-2</v>
      </c>
    </row>
    <row r="58" spans="1:6" ht="15.75" x14ac:dyDescent="0.2">
      <c r="A58" s="10" t="s">
        <v>172</v>
      </c>
      <c r="B58" s="21">
        <v>1.9877155048785101E-2</v>
      </c>
      <c r="C58" s="10">
        <v>8291</v>
      </c>
      <c r="D58" s="10">
        <v>213645</v>
      </c>
      <c r="E58" s="21">
        <v>-3.1117642053545901E-2</v>
      </c>
      <c r="F58" s="21">
        <v>-6.2940125123618004E-3</v>
      </c>
    </row>
    <row r="59" spans="1:6" ht="15.75" x14ac:dyDescent="0.2">
      <c r="A59" s="10" t="s">
        <v>172</v>
      </c>
      <c r="B59" s="21">
        <v>0.16564102564102601</v>
      </c>
      <c r="C59" s="10">
        <v>10937</v>
      </c>
      <c r="D59" s="10">
        <v>288000</v>
      </c>
      <c r="E59" s="21">
        <v>-0.131718724216456</v>
      </c>
      <c r="F59" s="21">
        <v>-0.136214415334559</v>
      </c>
    </row>
    <row r="60" spans="1:6" ht="15.75" x14ac:dyDescent="0.2">
      <c r="A60" s="10" t="s">
        <v>172</v>
      </c>
      <c r="B60" s="21">
        <v>0.14044605342619901</v>
      </c>
      <c r="C60" s="10">
        <v>9526</v>
      </c>
      <c r="D60" s="10">
        <v>245570</v>
      </c>
      <c r="E60" s="21">
        <v>-2.5537676651420101E-2</v>
      </c>
      <c r="F60" s="21">
        <v>-4.0926809260979002E-3</v>
      </c>
    </row>
    <row r="61" spans="1:6" ht="15.75" x14ac:dyDescent="0.2">
      <c r="A61" s="10" t="s">
        <v>172</v>
      </c>
      <c r="B61" s="21">
        <v>-8.6766119719658003E-2</v>
      </c>
      <c r="C61" s="10">
        <v>10800</v>
      </c>
      <c r="D61" s="10">
        <v>274642</v>
      </c>
      <c r="E61" s="21">
        <v>-0.37137001223494198</v>
      </c>
      <c r="F61" s="21">
        <v>-0.33909442029755599</v>
      </c>
    </row>
    <row r="62" spans="1:6" ht="15.75" x14ac:dyDescent="0.2">
      <c r="A62" s="10" t="s">
        <v>172</v>
      </c>
      <c r="B62" s="21">
        <v>-3.0657179025482002E-2</v>
      </c>
      <c r="C62" s="10">
        <v>8797</v>
      </c>
      <c r="D62" s="10">
        <v>219381</v>
      </c>
      <c r="E62" s="21">
        <v>-0.12876485069096699</v>
      </c>
      <c r="F62" s="21">
        <v>-7.8095578007585403E-2</v>
      </c>
    </row>
    <row r="63" spans="1:6" ht="15.75" x14ac:dyDescent="0.2">
      <c r="A63" s="10" t="s">
        <v>172</v>
      </c>
      <c r="B63" s="21">
        <v>0.80168026138788695</v>
      </c>
      <c r="C63" s="10">
        <v>11122</v>
      </c>
      <c r="D63" s="10">
        <v>300112</v>
      </c>
      <c r="E63" s="21">
        <v>0.48709544869604898</v>
      </c>
      <c r="F63" s="21">
        <v>0.45491744472007201</v>
      </c>
    </row>
    <row r="64" spans="1:6" ht="15.75" x14ac:dyDescent="0.2">
      <c r="A64" s="10" t="s">
        <v>172</v>
      </c>
      <c r="B64" s="21">
        <v>0.22073254575793499</v>
      </c>
      <c r="C64" s="10">
        <v>11055</v>
      </c>
      <c r="D64" s="10">
        <v>290644</v>
      </c>
      <c r="E64" s="21">
        <v>-8.7614000934433695E-2</v>
      </c>
      <c r="F64" s="21">
        <v>-9.0925991430518494E-2</v>
      </c>
    </row>
    <row r="65" spans="1:6" ht="15.75" x14ac:dyDescent="0.2">
      <c r="A65" s="10" t="s">
        <v>172</v>
      </c>
      <c r="B65" s="21">
        <v>6.3068493823554395E-2</v>
      </c>
      <c r="C65" s="10">
        <v>10422</v>
      </c>
      <c r="D65" s="10">
        <v>272169</v>
      </c>
      <c r="E65" s="21">
        <v>-0.18634040544099401</v>
      </c>
      <c r="F65" s="21">
        <v>-0.18009072319366901</v>
      </c>
    </row>
    <row r="66" spans="1:6" ht="15.75" x14ac:dyDescent="0.2">
      <c r="A66" s="10" t="s">
        <v>172</v>
      </c>
      <c r="B66" s="21">
        <v>0.47799353101095399</v>
      </c>
      <c r="C66" s="10">
        <v>10716</v>
      </c>
      <c r="D66" s="10">
        <v>273946</v>
      </c>
      <c r="E66" s="21">
        <v>0.201210748106943</v>
      </c>
      <c r="F66" s="21">
        <v>0.228245773157774</v>
      </c>
    </row>
    <row r="67" spans="1:6" ht="15.75" x14ac:dyDescent="0.2">
      <c r="A67" s="10" t="s">
        <v>172</v>
      </c>
      <c r="B67" s="21">
        <v>0.38521673986743699</v>
      </c>
      <c r="C67" s="10">
        <v>10598</v>
      </c>
      <c r="D67" s="10">
        <v>276063</v>
      </c>
      <c r="E67" s="21">
        <v>0.119420753798312</v>
      </c>
      <c r="F67" s="21">
        <v>0.127619831226571</v>
      </c>
    </row>
    <row r="68" spans="1:6" ht="15.75" x14ac:dyDescent="0.2">
      <c r="A68" s="10" t="s">
        <v>172</v>
      </c>
      <c r="B68" s="21">
        <v>-0.37636330286667102</v>
      </c>
      <c r="C68" s="10">
        <v>10389</v>
      </c>
      <c r="D68" s="10">
        <v>278089</v>
      </c>
      <c r="E68" s="21">
        <v>-0.622699623355362</v>
      </c>
      <c r="F68" s="21">
        <v>-0.64147196374931703</v>
      </c>
    </row>
    <row r="69" spans="1:6" ht="15.75" x14ac:dyDescent="0.2">
      <c r="A69" s="10" t="s">
        <v>172</v>
      </c>
      <c r="B69" s="21">
        <v>-3.83353893822447E-3</v>
      </c>
      <c r="C69" s="10">
        <v>8335</v>
      </c>
      <c r="D69" s="10">
        <v>217218</v>
      </c>
      <c r="E69" s="21">
        <v>-5.8925107741699297E-2</v>
      </c>
      <c r="F69" s="21">
        <v>-4.3252234021525698E-2</v>
      </c>
    </row>
    <row r="70" spans="1:6" ht="15.75" x14ac:dyDescent="0.2">
      <c r="A70" s="10" t="s">
        <v>172</v>
      </c>
      <c r="B70" s="21">
        <v>1.2383984743979299</v>
      </c>
      <c r="C70" s="10">
        <v>9684</v>
      </c>
      <c r="D70" s="10">
        <v>250939</v>
      </c>
      <c r="E70" s="21">
        <v>1.0577036095752901</v>
      </c>
      <c r="F70" s="21">
        <v>1.0739532258372699</v>
      </c>
    </row>
    <row r="71" spans="1:6" ht="15.75" x14ac:dyDescent="0.2">
      <c r="A71" s="10" t="s">
        <v>172</v>
      </c>
      <c r="B71" s="21">
        <v>0.66198236531203603</v>
      </c>
      <c r="C71" s="10">
        <v>9954</v>
      </c>
      <c r="D71" s="10">
        <v>256513</v>
      </c>
      <c r="E71" s="21">
        <v>0.45614821959601698</v>
      </c>
      <c r="F71" s="21">
        <v>0.476870528895665</v>
      </c>
    </row>
    <row r="72" spans="1:6" ht="15.75" x14ac:dyDescent="0.2">
      <c r="A72" s="10" t="s">
        <v>172</v>
      </c>
      <c r="B72" s="21">
        <v>1.20495856627271</v>
      </c>
      <c r="C72" s="10">
        <v>10433</v>
      </c>
      <c r="D72" s="10">
        <v>275805</v>
      </c>
      <c r="E72" s="21">
        <v>0.95452547408287503</v>
      </c>
      <c r="F72" s="21">
        <v>0.94831823812462801</v>
      </c>
    </row>
    <row r="73" spans="1:6" ht="15.75" x14ac:dyDescent="0.2">
      <c r="A73" s="10" t="s">
        <v>172</v>
      </c>
      <c r="B73" s="21">
        <v>-5.05288106983647E-2</v>
      </c>
      <c r="C73" s="10">
        <v>10380</v>
      </c>
      <c r="D73" s="10">
        <v>274996</v>
      </c>
      <c r="E73" s="21">
        <v>-0.29602715515727601</v>
      </c>
      <c r="F73" s="21">
        <v>-0.30416962869659298</v>
      </c>
    </row>
    <row r="74" spans="1:6" ht="15.75" x14ac:dyDescent="0.2">
      <c r="A74" s="10" t="s">
        <v>172</v>
      </c>
      <c r="B74" s="21">
        <v>0.273540919962594</v>
      </c>
      <c r="C74" s="10">
        <v>9903</v>
      </c>
      <c r="D74" s="10">
        <v>256745</v>
      </c>
      <c r="E74" s="21">
        <v>7.2455305081992105E-2</v>
      </c>
      <c r="F74" s="21">
        <v>8.7568902637983698E-2</v>
      </c>
    </row>
    <row r="75" spans="1:6" ht="15.75" x14ac:dyDescent="0.2">
      <c r="A75" s="10" t="s">
        <v>172</v>
      </c>
      <c r="B75" s="21">
        <v>8.6899309501754493E-2</v>
      </c>
      <c r="C75" s="10">
        <v>10641</v>
      </c>
      <c r="D75" s="10">
        <v>280954</v>
      </c>
      <c r="E75" s="21">
        <v>-0.18290033982076001</v>
      </c>
      <c r="F75" s="21">
        <v>-0.18883184406238401</v>
      </c>
    </row>
    <row r="76" spans="1:6" ht="15.75" x14ac:dyDescent="0.2">
      <c r="A76" s="10" t="s">
        <v>172</v>
      </c>
      <c r="B76" s="21">
        <v>0.25711417365710798</v>
      </c>
      <c r="C76" s="10">
        <v>10737</v>
      </c>
      <c r="D76" s="10">
        <v>279493</v>
      </c>
      <c r="E76" s="21">
        <v>-2.16238866497209E-2</v>
      </c>
      <c r="F76" s="21">
        <v>-1.3200064790919E-2</v>
      </c>
    </row>
    <row r="77" spans="1:6" ht="15.75" x14ac:dyDescent="0.2">
      <c r="A77" s="10" t="s">
        <v>172</v>
      </c>
      <c r="B77" s="21">
        <v>0.59553553288183603</v>
      </c>
      <c r="C77" s="10">
        <v>11358</v>
      </c>
      <c r="D77" s="10">
        <v>306143</v>
      </c>
      <c r="E77" s="21">
        <v>0.25897712652022598</v>
      </c>
      <c r="F77" s="21">
        <v>0.226411720276122</v>
      </c>
    </row>
    <row r="78" spans="1:6" ht="15.75" x14ac:dyDescent="0.2">
      <c r="A78" s="10" t="s">
        <v>172</v>
      </c>
      <c r="B78" s="21">
        <v>0.70042738470207699</v>
      </c>
      <c r="C78" s="10">
        <v>10923</v>
      </c>
      <c r="D78" s="10">
        <v>291612</v>
      </c>
      <c r="E78" s="21">
        <v>0.40437115311313998</v>
      </c>
      <c r="F78" s="21">
        <v>0.38517981682752001</v>
      </c>
    </row>
    <row r="79" spans="1:6" ht="15.75" x14ac:dyDescent="0.2">
      <c r="A79" s="10" t="s">
        <v>172</v>
      </c>
      <c r="B79" s="21">
        <v>0.66814195762071404</v>
      </c>
      <c r="C79" s="10">
        <v>9905</v>
      </c>
      <c r="D79" s="10">
        <v>256142</v>
      </c>
      <c r="E79" s="21">
        <v>0.46687012584460502</v>
      </c>
      <c r="F79" s="21">
        <v>0.48440566912226002</v>
      </c>
    </row>
    <row r="80" spans="1:6" ht="15.75" x14ac:dyDescent="0.2">
      <c r="A80" s="10" t="s">
        <v>172</v>
      </c>
      <c r="B80" s="21">
        <v>-9.7197813221047605E-2</v>
      </c>
      <c r="C80" s="10">
        <v>8022</v>
      </c>
      <c r="D80" s="10">
        <v>199210</v>
      </c>
      <c r="E80" s="21">
        <v>-0.123146437877749</v>
      </c>
      <c r="F80" s="21">
        <v>-6.9848672978584395E-2</v>
      </c>
    </row>
    <row r="81" spans="1:6" ht="15.75" x14ac:dyDescent="0.2">
      <c r="A81" s="10" t="s">
        <v>172</v>
      </c>
      <c r="B81" s="21">
        <v>0.20695292443836</v>
      </c>
      <c r="C81" s="10">
        <v>8758</v>
      </c>
      <c r="D81" s="10">
        <v>225850</v>
      </c>
      <c r="E81" s="21">
        <v>0.112476482235251</v>
      </c>
      <c r="F81" s="21">
        <v>0.13552956728642199</v>
      </c>
    </row>
    <row r="82" spans="1:6" ht="15.75" x14ac:dyDescent="0.2">
      <c r="A82" s="10" t="s">
        <v>172</v>
      </c>
      <c r="B82" s="21">
        <v>0.15589005819295501</v>
      </c>
      <c r="C82" s="10">
        <v>8125</v>
      </c>
      <c r="D82" s="10">
        <v>212322</v>
      </c>
      <c r="E82" s="21">
        <v>0.120351263417666</v>
      </c>
      <c r="F82" s="21">
        <v>0.13462414641456999</v>
      </c>
    </row>
    <row r="83" spans="1:6" ht="15.75" x14ac:dyDescent="0.2">
      <c r="A83" s="10" t="s">
        <v>172</v>
      </c>
      <c r="B83" s="21">
        <v>0.19250127199082701</v>
      </c>
      <c r="C83" s="10">
        <v>9175</v>
      </c>
      <c r="D83" s="10">
        <v>231737</v>
      </c>
      <c r="E83" s="21">
        <v>5.9198607074605503E-2</v>
      </c>
      <c r="F83" s="21">
        <v>9.9250824292311607E-2</v>
      </c>
    </row>
    <row r="84" spans="1:6" ht="15.75" x14ac:dyDescent="0.2">
      <c r="A84" s="10" t="s">
        <v>172</v>
      </c>
      <c r="B84" s="21">
        <v>1.49697183041437E-2</v>
      </c>
      <c r="C84" s="10">
        <v>11520</v>
      </c>
      <c r="D84" s="10">
        <v>291733</v>
      </c>
      <c r="E84" s="21">
        <v>-0.33667225659349498</v>
      </c>
      <c r="F84" s="21">
        <v>-0.300726478406175</v>
      </c>
    </row>
    <row r="85" spans="1:6" ht="15.75" x14ac:dyDescent="0.2">
      <c r="A85" s="10" t="s">
        <v>172</v>
      </c>
      <c r="B85" s="21">
        <v>6.8130749611944499E-2</v>
      </c>
      <c r="C85" s="10">
        <v>7442</v>
      </c>
      <c r="D85" s="10">
        <v>192059</v>
      </c>
      <c r="E85" s="21">
        <v>9.6185024652139503E-2</v>
      </c>
      <c r="F85" s="21">
        <v>0.121993483280359</v>
      </c>
    </row>
    <row r="86" spans="1:6" ht="15.75" x14ac:dyDescent="0.2">
      <c r="A86" s="10" t="s">
        <v>172</v>
      </c>
      <c r="B86" s="21">
        <v>3.6010359103696897E-2</v>
      </c>
      <c r="C86" s="10">
        <v>9933</v>
      </c>
      <c r="D86" s="10">
        <v>260772</v>
      </c>
      <c r="E86" s="21">
        <v>-0.167868509209503</v>
      </c>
      <c r="F86" s="21">
        <v>-0.16489247079625999</v>
      </c>
    </row>
    <row r="87" spans="1:6" ht="15.75" x14ac:dyDescent="0.2">
      <c r="A87" s="10" t="s">
        <v>172</v>
      </c>
      <c r="B87" s="21">
        <v>-0.65027967829353805</v>
      </c>
      <c r="C87" s="10">
        <v>8106</v>
      </c>
      <c r="D87" s="10">
        <v>208769</v>
      </c>
      <c r="E87" s="21">
        <v>-0.68404941256151397</v>
      </c>
      <c r="F87" s="21">
        <v>-0.65837221607634</v>
      </c>
    </row>
    <row r="88" spans="1:6" ht="15.75" x14ac:dyDescent="0.2">
      <c r="A88" s="10" t="s">
        <v>172</v>
      </c>
      <c r="B88" s="21">
        <v>0.21867843068279999</v>
      </c>
      <c r="C88" s="10">
        <v>10933</v>
      </c>
      <c r="D88" s="10">
        <v>283462</v>
      </c>
      <c r="E88" s="21">
        <v>-7.8308885383669702E-2</v>
      </c>
      <c r="F88" s="21">
        <v>-6.6351575113514402E-2</v>
      </c>
    </row>
    <row r="89" spans="1:6" ht="15.75" x14ac:dyDescent="0.2">
      <c r="A89" s="10" t="s">
        <v>172</v>
      </c>
      <c r="B89" s="21">
        <v>0.65042738313410797</v>
      </c>
      <c r="C89" s="10">
        <v>8815</v>
      </c>
      <c r="D89" s="10">
        <v>224038</v>
      </c>
      <c r="E89" s="21">
        <v>0.55064375940906296</v>
      </c>
      <c r="F89" s="21">
        <v>0.58572233548962704</v>
      </c>
    </row>
    <row r="90" spans="1:6" ht="15.75" x14ac:dyDescent="0.2">
      <c r="A90" s="10" t="s">
        <v>173</v>
      </c>
      <c r="B90" s="21">
        <v>-0.47222149088475501</v>
      </c>
      <c r="C90" s="10">
        <v>9455</v>
      </c>
      <c r="D90" s="10">
        <v>250089</v>
      </c>
      <c r="E90" s="21">
        <v>-0.63159452117189196</v>
      </c>
      <c r="F90" s="21">
        <v>-0.63351521456607895</v>
      </c>
    </row>
    <row r="91" spans="1:6" ht="15.75" x14ac:dyDescent="0.2">
      <c r="A91" s="10" t="s">
        <v>173</v>
      </c>
      <c r="B91" s="21">
        <v>-0.27726498727340898</v>
      </c>
      <c r="C91" s="10">
        <v>7287</v>
      </c>
      <c r="D91" s="10">
        <v>193872</v>
      </c>
      <c r="E91" s="21">
        <v>-0.234778902831457</v>
      </c>
      <c r="F91" s="21">
        <v>-0.23012427078877901</v>
      </c>
    </row>
    <row r="92" spans="1:6" ht="15.75" x14ac:dyDescent="0.2">
      <c r="A92" s="10" t="s">
        <v>173</v>
      </c>
      <c r="B92" s="21">
        <v>0.56287818511890597</v>
      </c>
      <c r="C92" s="10">
        <v>9834</v>
      </c>
      <c r="D92" s="10">
        <v>268352</v>
      </c>
      <c r="E92" s="21">
        <v>0.36821705313327902</v>
      </c>
      <c r="F92" s="21">
        <v>0.33387116864801902</v>
      </c>
    </row>
    <row r="93" spans="1:6" ht="15.75" x14ac:dyDescent="0.2">
      <c r="A93" s="10" t="s">
        <v>173</v>
      </c>
      <c r="B93" s="21">
        <v>0.58665754629863398</v>
      </c>
      <c r="C93" s="10">
        <v>9377</v>
      </c>
      <c r="D93" s="10">
        <v>261073</v>
      </c>
      <c r="E93" s="21">
        <v>0.434546974936252</v>
      </c>
      <c r="F93" s="21">
        <v>0.38463870582376197</v>
      </c>
    </row>
    <row r="94" spans="1:6" ht="15.75" x14ac:dyDescent="0.2">
      <c r="A94" s="10" t="s">
        <v>173</v>
      </c>
      <c r="B94" s="21">
        <v>0.304059218541951</v>
      </c>
      <c r="C94" s="10">
        <v>8827</v>
      </c>
      <c r="D94" s="10">
        <v>238453</v>
      </c>
      <c r="E94" s="21">
        <v>0.20315829344386699</v>
      </c>
      <c r="F94" s="21">
        <v>0.18590801662043199</v>
      </c>
    </row>
    <row r="95" spans="1:6" ht="15.75" x14ac:dyDescent="0.2">
      <c r="A95" s="10" t="s">
        <v>173</v>
      </c>
      <c r="B95" s="21">
        <v>0.136185772644867</v>
      </c>
      <c r="C95" s="10">
        <v>9236</v>
      </c>
      <c r="D95" s="10">
        <v>247248</v>
      </c>
      <c r="E95" s="21">
        <v>-2.7965075843039101E-3</v>
      </c>
      <c r="F95" s="21">
        <v>-1.4574442586851999E-2</v>
      </c>
    </row>
    <row r="96" spans="1:6" ht="15.75" x14ac:dyDescent="0.2">
      <c r="A96" s="10" t="s">
        <v>173</v>
      </c>
      <c r="B96" s="21">
        <v>1.7412590952500299E-2</v>
      </c>
      <c r="C96" s="10">
        <v>8936</v>
      </c>
      <c r="D96" s="10">
        <v>248249</v>
      </c>
      <c r="E96" s="21">
        <v>-9.3637154950689694E-2</v>
      </c>
      <c r="F96" s="21">
        <v>-0.13705900828416601</v>
      </c>
    </row>
    <row r="97" spans="1:6" ht="15.75" x14ac:dyDescent="0.2">
      <c r="A97" s="10" t="s">
        <v>173</v>
      </c>
      <c r="B97" s="21">
        <v>-0.48538354721562299</v>
      </c>
      <c r="C97" s="10">
        <v>8198</v>
      </c>
      <c r="D97" s="10">
        <v>228092</v>
      </c>
      <c r="E97" s="21">
        <v>-0.52771925867689995</v>
      </c>
      <c r="F97" s="21">
        <v>-0.56511951469632304</v>
      </c>
    </row>
    <row r="98" spans="1:6" ht="15.75" x14ac:dyDescent="0.2">
      <c r="A98" s="10" t="s">
        <v>173</v>
      </c>
      <c r="B98" s="21">
        <v>-0.301731552153787</v>
      </c>
      <c r="C98" s="10">
        <v>4619</v>
      </c>
      <c r="D98" s="10">
        <v>126634</v>
      </c>
      <c r="E98" s="21">
        <v>-1.08321291061113E-2</v>
      </c>
      <c r="F98" s="21">
        <v>-5.2940946854975702E-3</v>
      </c>
    </row>
    <row r="99" spans="1:6" ht="15.75" x14ac:dyDescent="0.2">
      <c r="A99" s="10" t="s">
        <v>173</v>
      </c>
      <c r="B99" s="21">
        <v>0.42558691540207599</v>
      </c>
      <c r="C99" s="10">
        <v>9299</v>
      </c>
      <c r="D99" s="10">
        <v>255258</v>
      </c>
      <c r="E99" s="21">
        <v>0.28073880296444897</v>
      </c>
      <c r="F99" s="21">
        <v>0.245128212778121</v>
      </c>
    </row>
    <row r="100" spans="1:6" ht="15.75" x14ac:dyDescent="0.2">
      <c r="A100" s="10" t="s">
        <v>173</v>
      </c>
      <c r="B100" s="21">
        <v>0.37941857975458798</v>
      </c>
      <c r="C100" s="10">
        <v>9088</v>
      </c>
      <c r="D100" s="10">
        <v>245820</v>
      </c>
      <c r="E100" s="21">
        <v>0.25421634979289998</v>
      </c>
      <c r="F100" s="21">
        <v>0.23395292632013601</v>
      </c>
    </row>
    <row r="101" spans="1:6" ht="15.75" x14ac:dyDescent="0.2">
      <c r="A101" s="10" t="s">
        <v>173</v>
      </c>
      <c r="B101" s="21">
        <v>5.80634995609315E-2</v>
      </c>
      <c r="C101" s="10">
        <v>8766</v>
      </c>
      <c r="D101" s="10">
        <v>241483</v>
      </c>
      <c r="E101" s="21">
        <v>-3.71578102242026E-2</v>
      </c>
      <c r="F101" s="21">
        <v>-7.1321961636301098E-2</v>
      </c>
    </row>
    <row r="102" spans="1:6" ht="15.75" x14ac:dyDescent="0.2">
      <c r="A102" s="10" t="s">
        <v>173</v>
      </c>
      <c r="B102" s="21">
        <v>9.0145599325683404E-2</v>
      </c>
      <c r="C102" s="10">
        <v>8579</v>
      </c>
      <c r="D102" s="10">
        <v>237944</v>
      </c>
      <c r="E102" s="21">
        <v>1.23355692704107E-2</v>
      </c>
      <c r="F102" s="21">
        <v>-2.61183953445677E-2</v>
      </c>
    </row>
    <row r="103" spans="1:6" ht="15.75" x14ac:dyDescent="0.2">
      <c r="A103" s="10" t="s">
        <v>173</v>
      </c>
      <c r="B103" s="21">
        <v>5.1043059513521803E-2</v>
      </c>
      <c r="C103" s="10">
        <v>9164</v>
      </c>
      <c r="D103" s="10">
        <v>249838</v>
      </c>
      <c r="E103" s="21">
        <v>-8.1235412477413699E-2</v>
      </c>
      <c r="F103" s="21">
        <v>-0.109320037409319</v>
      </c>
    </row>
    <row r="104" spans="1:6" ht="15.75" x14ac:dyDescent="0.2">
      <c r="A104" s="10" t="s">
        <v>173</v>
      </c>
      <c r="B104" s="21">
        <v>-0.285703633948997</v>
      </c>
      <c r="C104" s="10">
        <v>8892</v>
      </c>
      <c r="D104" s="10">
        <v>242935</v>
      </c>
      <c r="E104" s="21">
        <v>-0.39265660815104297</v>
      </c>
      <c r="F104" s="21">
        <v>-0.42047264117538302</v>
      </c>
    </row>
    <row r="105" spans="1:6" ht="15.75" x14ac:dyDescent="0.2">
      <c r="A105" s="10" t="s">
        <v>173</v>
      </c>
      <c r="B105" s="21">
        <v>0.62827936661174399</v>
      </c>
      <c r="C105" s="10">
        <v>9055</v>
      </c>
      <c r="D105" s="10">
        <v>243657</v>
      </c>
      <c r="E105" s="21">
        <v>0.50614971542591403</v>
      </c>
      <c r="F105" s="21">
        <v>0.49083341707609401</v>
      </c>
    </row>
    <row r="106" spans="1:6" ht="15.75" x14ac:dyDescent="0.2">
      <c r="A106" s="10" t="s">
        <v>173</v>
      </c>
      <c r="B106" s="21">
        <v>0.44377346658674199</v>
      </c>
      <c r="C106" s="10">
        <v>10002</v>
      </c>
      <c r="D106" s="10">
        <v>269023</v>
      </c>
      <c r="E106" s="21">
        <v>0.23347011537856599</v>
      </c>
      <c r="F106" s="21">
        <v>0.212278599299352</v>
      </c>
    </row>
    <row r="107" spans="1:6" ht="15.75" x14ac:dyDescent="0.2">
      <c r="A107" s="10" t="s">
        <v>173</v>
      </c>
      <c r="B107" s="21">
        <v>0.19007113787374799</v>
      </c>
      <c r="C107" s="10">
        <v>8864</v>
      </c>
      <c r="D107" s="10">
        <v>242483</v>
      </c>
      <c r="E107" s="21">
        <v>8.5725200208793401E-2</v>
      </c>
      <c r="F107" s="21">
        <v>5.6978000347896803E-2</v>
      </c>
    </row>
    <row r="108" spans="1:6" ht="15.75" x14ac:dyDescent="0.2">
      <c r="A108" s="10" t="s">
        <v>173</v>
      </c>
      <c r="B108" s="21">
        <v>-0.11175018581615299</v>
      </c>
      <c r="C108" s="10">
        <v>8701</v>
      </c>
      <c r="D108" s="10">
        <v>236696</v>
      </c>
      <c r="E108" s="21">
        <v>-0.20091944649732399</v>
      </c>
      <c r="F108" s="21">
        <v>-0.22338700042828799</v>
      </c>
    </row>
    <row r="109" spans="1:6" ht="15.75" x14ac:dyDescent="0.2">
      <c r="A109" s="10" t="s">
        <v>173</v>
      </c>
      <c r="B109" s="21">
        <v>-0.39239010877073199</v>
      </c>
      <c r="C109" s="10">
        <v>6483</v>
      </c>
      <c r="D109" s="10">
        <v>173329</v>
      </c>
      <c r="E109" s="21">
        <v>-0.27504483233515098</v>
      </c>
      <c r="F109" s="21">
        <v>-0.26908259746728902</v>
      </c>
    </row>
    <row r="110" spans="1:6" ht="15.75" x14ac:dyDescent="0.2">
      <c r="A110" s="10" t="s">
        <v>173</v>
      </c>
      <c r="B110" s="21">
        <v>-0.181348347844632</v>
      </c>
      <c r="C110" s="10">
        <v>7472</v>
      </c>
      <c r="D110" s="10">
        <v>198534</v>
      </c>
      <c r="E110" s="21">
        <v>-0.156087326237035</v>
      </c>
      <c r="F110" s="21">
        <v>-0.15149281840402201</v>
      </c>
    </row>
    <row r="111" spans="1:6" ht="15.75" x14ac:dyDescent="0.2">
      <c r="A111" s="10" t="s">
        <v>173</v>
      </c>
      <c r="B111" s="21">
        <v>0.32265191544295901</v>
      </c>
      <c r="C111" s="10">
        <v>8152</v>
      </c>
      <c r="D111" s="10">
        <v>216862</v>
      </c>
      <c r="E111" s="21">
        <v>0.28459919257833199</v>
      </c>
      <c r="F111" s="21">
        <v>0.28455315313264501</v>
      </c>
    </row>
    <row r="112" spans="1:6" ht="15.75" x14ac:dyDescent="0.2">
      <c r="A112" s="10" t="s">
        <v>173</v>
      </c>
      <c r="B112" s="21">
        <v>5.4907550604677002E-3</v>
      </c>
      <c r="C112" s="10">
        <v>7828</v>
      </c>
      <c r="D112" s="10">
        <v>208207</v>
      </c>
      <c r="E112" s="21">
        <v>-2.3948307320993401E-3</v>
      </c>
      <c r="F112" s="21">
        <v>-5.1806862565106904E-4</v>
      </c>
    </row>
    <row r="113" spans="1:6" ht="15.75" x14ac:dyDescent="0.2">
      <c r="A113" s="10" t="s">
        <v>173</v>
      </c>
      <c r="B113" s="21">
        <v>0.17303883130581599</v>
      </c>
      <c r="C113" s="10">
        <v>9399</v>
      </c>
      <c r="D113" s="10">
        <v>251773</v>
      </c>
      <c r="E113" s="21">
        <v>1.8879874092862001E-2</v>
      </c>
      <c r="F113" s="21">
        <v>5.5013806870976003E-3</v>
      </c>
    </row>
    <row r="114" spans="1:6" ht="15.75" x14ac:dyDescent="0.2">
      <c r="A114" s="10" t="s">
        <v>173</v>
      </c>
      <c r="B114" s="21">
        <v>-0.35257908959826201</v>
      </c>
      <c r="C114" s="10">
        <v>6261</v>
      </c>
      <c r="D114" s="10">
        <v>167909</v>
      </c>
      <c r="E114" s="21">
        <v>-0.21456373776145499</v>
      </c>
      <c r="F114" s="21">
        <v>-0.20917597259370599</v>
      </c>
    </row>
    <row r="115" spans="1:6" ht="15.75" x14ac:dyDescent="0.2">
      <c r="A115" s="10" t="s">
        <v>173</v>
      </c>
      <c r="B115" s="21">
        <v>0.38040606416936301</v>
      </c>
      <c r="C115" s="10">
        <v>8856</v>
      </c>
      <c r="D115" s="10">
        <v>241851</v>
      </c>
      <c r="E115" s="21">
        <v>0.276804994086434</v>
      </c>
      <c r="F115" s="21">
        <v>0.24965617808319801</v>
      </c>
    </row>
    <row r="116" spans="1:6" ht="15.75" x14ac:dyDescent="0.2">
      <c r="A116" s="10" t="s">
        <v>173</v>
      </c>
      <c r="B116" s="21">
        <v>-0.25139133382211198</v>
      </c>
      <c r="C116" s="10">
        <v>6827</v>
      </c>
      <c r="D116" s="10">
        <v>182802</v>
      </c>
      <c r="E116" s="21">
        <v>-0.166075363413656</v>
      </c>
      <c r="F116" s="21">
        <v>-0.163206640379674</v>
      </c>
    </row>
    <row r="117" spans="1:6" ht="15.75" x14ac:dyDescent="0.2">
      <c r="A117" s="10" t="s">
        <v>173</v>
      </c>
      <c r="B117" s="21">
        <v>0.50111469411617404</v>
      </c>
      <c r="C117" s="10">
        <v>9341</v>
      </c>
      <c r="D117" s="10">
        <v>250599</v>
      </c>
      <c r="E117" s="21">
        <v>0.35235602687290901</v>
      </c>
      <c r="F117" s="21">
        <v>0.33793005550725302</v>
      </c>
    </row>
    <row r="118" spans="1:6" ht="15.75" x14ac:dyDescent="0.2">
      <c r="A118" s="10" t="s">
        <v>173</v>
      </c>
      <c r="B118" s="21">
        <v>0.154290304475587</v>
      </c>
      <c r="C118" s="10">
        <v>7457</v>
      </c>
      <c r="D118" s="10">
        <v>199356</v>
      </c>
      <c r="E118" s="21">
        <v>0.180947952799482</v>
      </c>
      <c r="F118" s="21">
        <v>0.18109812397407099</v>
      </c>
    </row>
    <row r="119" spans="1:6" ht="15.75" x14ac:dyDescent="0.2">
      <c r="A119" s="10" t="s">
        <v>173</v>
      </c>
      <c r="B119" s="21">
        <v>-0.26398376781699101</v>
      </c>
      <c r="C119" s="10">
        <v>10988</v>
      </c>
      <c r="D119" s="10">
        <v>279771</v>
      </c>
      <c r="E119" s="21">
        <v>-0.56609204850989003</v>
      </c>
      <c r="F119" s="21">
        <v>-0.53532874028437405</v>
      </c>
    </row>
    <row r="120" spans="1:6" ht="15.75" x14ac:dyDescent="0.2">
      <c r="A120" s="10" t="s">
        <v>173</v>
      </c>
      <c r="B120" s="21">
        <v>-1.40466801692802E-2</v>
      </c>
      <c r="C120" s="10">
        <v>6914</v>
      </c>
      <c r="D120" s="10">
        <v>171259</v>
      </c>
      <c r="E120" s="21">
        <v>6.3168855284641195E-2</v>
      </c>
      <c r="F120" s="21">
        <v>0.116935721134402</v>
      </c>
    </row>
    <row r="121" spans="1:6" ht="15.75" x14ac:dyDescent="0.2">
      <c r="A121" s="10" t="s">
        <v>173</v>
      </c>
      <c r="B121" s="21">
        <v>0.28523809523809501</v>
      </c>
      <c r="C121" s="10">
        <v>11681</v>
      </c>
      <c r="D121" s="10">
        <v>306458</v>
      </c>
      <c r="E121" s="21">
        <v>-8.1394339747820496E-2</v>
      </c>
      <c r="F121" s="21">
        <v>-8.5053635411133505E-2</v>
      </c>
    </row>
    <row r="122" spans="1:6" ht="15.75" x14ac:dyDescent="0.2">
      <c r="A122" s="10" t="s">
        <v>173</v>
      </c>
      <c r="B122" s="21">
        <v>0.53095238095238095</v>
      </c>
      <c r="C122" s="10">
        <v>11153</v>
      </c>
      <c r="D122" s="10">
        <v>295919</v>
      </c>
      <c r="E122" s="21">
        <v>0.213481206380191</v>
      </c>
      <c r="F122" s="21">
        <v>0.19973585113046399</v>
      </c>
    </row>
    <row r="123" spans="1:6" ht="15.75" x14ac:dyDescent="0.2">
      <c r="A123" s="10" t="s">
        <v>173</v>
      </c>
      <c r="B123" s="21">
        <v>0.76943762435205998</v>
      </c>
      <c r="C123" s="10">
        <v>10511</v>
      </c>
      <c r="D123" s="10">
        <v>277248</v>
      </c>
      <c r="E123" s="21">
        <v>0.51174207323747001</v>
      </c>
      <c r="F123" s="21">
        <v>0.50744711926178099</v>
      </c>
    </row>
    <row r="124" spans="1:6" ht="15.75" x14ac:dyDescent="0.2">
      <c r="A124" s="10" t="s">
        <v>173</v>
      </c>
      <c r="B124" s="21">
        <v>0.35994332804026102</v>
      </c>
      <c r="C124" s="10">
        <v>10887</v>
      </c>
      <c r="D124" s="10">
        <v>282567</v>
      </c>
      <c r="E124" s="21">
        <v>6.7239000570441604E-2</v>
      </c>
      <c r="F124" s="21">
        <v>7.8231692558060298E-2</v>
      </c>
    </row>
    <row r="125" spans="1:6" ht="15.75" x14ac:dyDescent="0.2">
      <c r="A125" s="10" t="s">
        <v>173</v>
      </c>
      <c r="B125" s="21">
        <v>0.36428571428571399</v>
      </c>
      <c r="C125" s="10">
        <v>10953</v>
      </c>
      <c r="D125" s="10">
        <v>287587</v>
      </c>
      <c r="E125" s="21">
        <v>6.54362292641789E-2</v>
      </c>
      <c r="F125" s="21">
        <v>6.3961543633847706E-2</v>
      </c>
    </row>
    <row r="126" spans="1:6" ht="15.75" x14ac:dyDescent="0.2">
      <c r="A126" s="10" t="s">
        <v>173</v>
      </c>
      <c r="B126" s="21">
        <v>-0.32478749049435901</v>
      </c>
      <c r="C126" s="10">
        <v>11035</v>
      </c>
      <c r="D126" s="10">
        <v>303701</v>
      </c>
      <c r="E126" s="21">
        <v>-0.63127186823166204</v>
      </c>
      <c r="F126" s="21">
        <v>-0.68485715750558596</v>
      </c>
    </row>
    <row r="127" spans="1:6" ht="15.75" x14ac:dyDescent="0.2">
      <c r="A127" s="10" t="s">
        <v>173</v>
      </c>
      <c r="B127" s="21">
        <v>-0.26230199700750101</v>
      </c>
      <c r="C127" s="10">
        <v>8991</v>
      </c>
      <c r="D127" s="10">
        <v>238082</v>
      </c>
      <c r="E127" s="21">
        <v>-0.37847270753711998</v>
      </c>
      <c r="F127" s="21">
        <v>-0.37907765101110102</v>
      </c>
    </row>
    <row r="128" spans="1:6" ht="15.75" x14ac:dyDescent="0.2">
      <c r="A128" s="10" t="s">
        <v>173</v>
      </c>
      <c r="B128" s="21">
        <v>0.16058201058201099</v>
      </c>
      <c r="C128" s="10">
        <v>9823</v>
      </c>
      <c r="D128" s="10">
        <v>252879</v>
      </c>
      <c r="E128" s="21">
        <v>-3.3054928478329297E-2</v>
      </c>
      <c r="F128" s="21">
        <v>-1.10561300561595E-2</v>
      </c>
    </row>
    <row r="129" spans="1:6" ht="15.75" x14ac:dyDescent="0.2">
      <c r="A129" s="10" t="s">
        <v>173</v>
      </c>
      <c r="B129" s="21">
        <v>5.9854512147823301E-2</v>
      </c>
      <c r="C129" s="10">
        <v>9731</v>
      </c>
      <c r="D129" s="10">
        <v>253414</v>
      </c>
      <c r="E129" s="21">
        <v>-0.125216449719216</v>
      </c>
      <c r="F129" s="21">
        <v>-0.113767235326158</v>
      </c>
    </row>
    <row r="130" spans="1:6" ht="15.75" x14ac:dyDescent="0.2">
      <c r="A130" s="10" t="s">
        <v>173</v>
      </c>
      <c r="B130" s="21">
        <v>3.3134686279433702E-2</v>
      </c>
      <c r="C130" s="10">
        <v>10860</v>
      </c>
      <c r="D130" s="10">
        <v>291420</v>
      </c>
      <c r="E130" s="21">
        <v>-0.25705571310104702</v>
      </c>
      <c r="F130" s="21">
        <v>-0.28140100774002702</v>
      </c>
    </row>
    <row r="131" spans="1:6" ht="15.75" x14ac:dyDescent="0.2">
      <c r="A131" s="10" t="s">
        <v>173</v>
      </c>
      <c r="B131" s="21">
        <v>-9.5808675813079197E-2</v>
      </c>
      <c r="C131" s="10">
        <v>10795</v>
      </c>
      <c r="D131" s="10">
        <v>286932</v>
      </c>
      <c r="E131" s="21">
        <v>-0.37994702608959702</v>
      </c>
      <c r="F131" s="21">
        <v>-0.3937043184697</v>
      </c>
    </row>
    <row r="132" spans="1:6" ht="15.75" x14ac:dyDescent="0.2">
      <c r="A132" s="10" t="s">
        <v>173</v>
      </c>
      <c r="B132" s="21">
        <v>2.7802864372884002E-2</v>
      </c>
      <c r="C132" s="10">
        <v>10867</v>
      </c>
      <c r="D132" s="10">
        <v>287352</v>
      </c>
      <c r="E132" s="21">
        <v>-0.26303929414186999</v>
      </c>
      <c r="F132" s="21">
        <v>-0.27165000234175601</v>
      </c>
    </row>
    <row r="133" spans="1:6" ht="15.75" x14ac:dyDescent="0.2">
      <c r="A133" s="10" t="s">
        <v>173</v>
      </c>
      <c r="B133" s="21">
        <v>-0.398529808084231</v>
      </c>
      <c r="C133" s="10">
        <v>11165</v>
      </c>
      <c r="D133" s="10">
        <v>293688</v>
      </c>
      <c r="E133" s="21">
        <v>-0.71711828402945899</v>
      </c>
      <c r="F133" s="21">
        <v>-0.72147451201699897</v>
      </c>
    </row>
    <row r="134" spans="1:6" ht="15.75" x14ac:dyDescent="0.2">
      <c r="A134" s="10" t="s">
        <v>173</v>
      </c>
      <c r="B134" s="21">
        <v>0.30820105820105798</v>
      </c>
      <c r="C134" s="10">
        <v>11214</v>
      </c>
      <c r="D134" s="10">
        <v>289350</v>
      </c>
      <c r="E134" s="21">
        <v>-1.4949731684080699E-2</v>
      </c>
      <c r="F134" s="21">
        <v>1.34025418183708E-3</v>
      </c>
    </row>
    <row r="135" spans="1:6" ht="15.75" x14ac:dyDescent="0.2">
      <c r="A135" s="10" t="s">
        <v>173</v>
      </c>
      <c r="B135" s="21">
        <v>0.785978835978836</v>
      </c>
      <c r="C135" s="10">
        <v>11624</v>
      </c>
      <c r="D135" s="10">
        <v>307650</v>
      </c>
      <c r="E135" s="21">
        <v>0.42465358251485602</v>
      </c>
      <c r="F135" s="21">
        <v>0.41126755514589303</v>
      </c>
    </row>
    <row r="136" spans="1:6" ht="15.75" x14ac:dyDescent="0.2">
      <c r="A136" s="10" t="s">
        <v>173</v>
      </c>
      <c r="B136" s="21">
        <v>0.356691195361375</v>
      </c>
      <c r="C136" s="10">
        <v>11790</v>
      </c>
      <c r="D136" s="10">
        <v>315878</v>
      </c>
      <c r="E136" s="21">
        <v>-2.0090060429646901E-2</v>
      </c>
      <c r="F136" s="21">
        <v>-4.8526846303441097E-2</v>
      </c>
    </row>
    <row r="137" spans="1:6" ht="15.75" x14ac:dyDescent="0.2">
      <c r="A137" s="10" t="s">
        <v>173</v>
      </c>
      <c r="B137" s="21">
        <v>-8.4345355193011104E-2</v>
      </c>
      <c r="C137" s="10">
        <v>10097</v>
      </c>
      <c r="D137" s="10">
        <v>256354</v>
      </c>
      <c r="E137" s="21">
        <v>-0.30349400893774697</v>
      </c>
      <c r="F137" s="21">
        <v>-0.26886767107313098</v>
      </c>
    </row>
    <row r="138" spans="1:6" ht="15.75" x14ac:dyDescent="0.2">
      <c r="A138" s="10" t="s">
        <v>173</v>
      </c>
      <c r="B138" s="21">
        <v>1.3353971622249701E-3</v>
      </c>
      <c r="C138" s="10">
        <v>8332</v>
      </c>
      <c r="D138" s="10">
        <v>213482</v>
      </c>
      <c r="E138" s="21">
        <v>-5.3476846297990099E-2</v>
      </c>
      <c r="F138" s="21">
        <v>-2.4231419157357E-2</v>
      </c>
    </row>
    <row r="139" spans="1:6" ht="15.75" x14ac:dyDescent="0.2">
      <c r="A139" s="10" t="s">
        <v>173</v>
      </c>
      <c r="B139" s="21">
        <v>-0.19628606145000599</v>
      </c>
      <c r="C139" s="10">
        <v>9111</v>
      </c>
      <c r="D139" s="10">
        <v>236801</v>
      </c>
      <c r="E139" s="21">
        <v>-0.32362978571001799</v>
      </c>
      <c r="F139" s="21">
        <v>-0.30831218207664601</v>
      </c>
    </row>
    <row r="140" spans="1:6" ht="15.75" x14ac:dyDescent="0.2">
      <c r="A140" s="10" t="s">
        <v>173</v>
      </c>
      <c r="B140" s="21">
        <v>0.18436493274143601</v>
      </c>
      <c r="C140" s="10">
        <v>4601</v>
      </c>
      <c r="D140" s="10">
        <v>128761</v>
      </c>
      <c r="E140" s="21">
        <v>0.47694030784866998</v>
      </c>
      <c r="F140" s="21">
        <v>0.47291616265875303</v>
      </c>
    </row>
    <row r="141" spans="1:6" ht="15.75" x14ac:dyDescent="0.2">
      <c r="A141" s="10" t="s">
        <v>173</v>
      </c>
      <c r="B141" s="21">
        <v>-0.101637385606079</v>
      </c>
      <c r="C141" s="10">
        <v>9600</v>
      </c>
      <c r="D141" s="10">
        <v>244637</v>
      </c>
      <c r="E141" s="21">
        <v>-0.27451114081743999</v>
      </c>
      <c r="F141" s="21">
        <v>-0.24271685794377401</v>
      </c>
    </row>
    <row r="142" spans="1:6" ht="15.75" x14ac:dyDescent="0.2">
      <c r="A142" s="10" t="s">
        <v>173</v>
      </c>
      <c r="B142" s="21">
        <v>0.29613016669689102</v>
      </c>
      <c r="C142" s="10">
        <v>11838</v>
      </c>
      <c r="D142" s="10">
        <v>309442</v>
      </c>
      <c r="E142" s="21">
        <v>-8.5120294586287795E-2</v>
      </c>
      <c r="F142" s="21">
        <v>-8.5225270116935495E-2</v>
      </c>
    </row>
    <row r="143" spans="1:6" ht="15.75" x14ac:dyDescent="0.2">
      <c r="A143" s="10" t="s">
        <v>173</v>
      </c>
      <c r="B143" s="21">
        <v>-0.18697005726493901</v>
      </c>
      <c r="C143" s="10">
        <v>8247</v>
      </c>
      <c r="D143" s="10">
        <v>216412</v>
      </c>
      <c r="E143" s="21">
        <v>-0.23386808266612599</v>
      </c>
      <c r="F143" s="21">
        <v>-0.223400365227373</v>
      </c>
    </row>
    <row r="144" spans="1:6" ht="15.75" x14ac:dyDescent="0.2">
      <c r="A144" s="10" t="s">
        <v>173</v>
      </c>
      <c r="B144" s="21">
        <v>0.54285001527768595</v>
      </c>
      <c r="C144" s="10">
        <v>10212</v>
      </c>
      <c r="D144" s="10">
        <v>269109</v>
      </c>
      <c r="E144" s="21">
        <v>0.312993890041323</v>
      </c>
      <c r="F144" s="21">
        <v>0.31103628782603399</v>
      </c>
    </row>
    <row r="145" spans="1:6" ht="15.75" x14ac:dyDescent="0.2">
      <c r="A145" s="10" t="s">
        <v>173</v>
      </c>
      <c r="B145" s="21">
        <v>-0.23330033150385299</v>
      </c>
      <c r="C145" s="10">
        <v>8291</v>
      </c>
      <c r="D145" s="10">
        <v>213645</v>
      </c>
      <c r="E145" s="21">
        <v>-0.284295128606184</v>
      </c>
      <c r="F145" s="21">
        <v>-0.259471499064999</v>
      </c>
    </row>
    <row r="146" spans="1:6" ht="15.75" x14ac:dyDescent="0.2">
      <c r="A146" s="10" t="s">
        <v>173</v>
      </c>
      <c r="B146" s="21">
        <v>0.30158730158730201</v>
      </c>
      <c r="C146" s="10">
        <v>10937</v>
      </c>
      <c r="D146" s="10">
        <v>288000</v>
      </c>
      <c r="E146" s="21">
        <v>4.2275517298190901E-3</v>
      </c>
      <c r="F146" s="21">
        <v>-2.6813938828379398E-4</v>
      </c>
    </row>
    <row r="147" spans="1:6" ht="15.75" x14ac:dyDescent="0.2">
      <c r="A147" s="10" t="s">
        <v>173</v>
      </c>
      <c r="B147" s="21">
        <v>8.5293660922841394E-2</v>
      </c>
      <c r="C147" s="10">
        <v>9526</v>
      </c>
      <c r="D147" s="10">
        <v>245570</v>
      </c>
      <c r="E147" s="21">
        <v>-8.0690069154777694E-2</v>
      </c>
      <c r="F147" s="21">
        <v>-5.9245073429455501E-2</v>
      </c>
    </row>
    <row r="148" spans="1:6" ht="15.75" x14ac:dyDescent="0.2">
      <c r="A148" s="10" t="s">
        <v>173</v>
      </c>
      <c r="B148" s="21">
        <v>-0.56165959294235901</v>
      </c>
      <c r="C148" s="10">
        <v>10800</v>
      </c>
      <c r="D148" s="10">
        <v>274642</v>
      </c>
      <c r="E148" s="21">
        <v>-0.84626348545764396</v>
      </c>
      <c r="F148" s="21">
        <v>-0.81398789352025702</v>
      </c>
    </row>
    <row r="149" spans="1:6" ht="15.75" x14ac:dyDescent="0.2">
      <c r="A149" s="10" t="s">
        <v>173</v>
      </c>
      <c r="B149" s="21">
        <v>-0.16127047905802999</v>
      </c>
      <c r="C149" s="10">
        <v>8797</v>
      </c>
      <c r="D149" s="10">
        <v>219381</v>
      </c>
      <c r="E149" s="21">
        <v>-0.259378150723515</v>
      </c>
      <c r="F149" s="21">
        <v>-0.20870887804013299</v>
      </c>
    </row>
    <row r="150" spans="1:6" ht="15.75" x14ac:dyDescent="0.2">
      <c r="A150" s="10" t="s">
        <v>173</v>
      </c>
      <c r="B150" s="21">
        <v>0.79538690840840798</v>
      </c>
      <c r="C150" s="10">
        <v>11122</v>
      </c>
      <c r="D150" s="10">
        <v>300112</v>
      </c>
      <c r="E150" s="21">
        <v>0.48080209571657001</v>
      </c>
      <c r="F150" s="21">
        <v>0.44862409174059298</v>
      </c>
    </row>
    <row r="151" spans="1:6" ht="15.75" x14ac:dyDescent="0.2">
      <c r="A151" s="10" t="s">
        <v>173</v>
      </c>
      <c r="B151" s="21">
        <v>0.28429043772784901</v>
      </c>
      <c r="C151" s="10">
        <v>11055</v>
      </c>
      <c r="D151" s="10">
        <v>290644</v>
      </c>
      <c r="E151" s="21">
        <v>-2.40561089645197E-2</v>
      </c>
      <c r="F151" s="21">
        <v>-2.7368099460604398E-2</v>
      </c>
    </row>
    <row r="152" spans="1:6" ht="15.75" x14ac:dyDescent="0.2">
      <c r="A152" s="10" t="s">
        <v>173</v>
      </c>
      <c r="B152" s="21">
        <v>0.54082607282634798</v>
      </c>
      <c r="C152" s="10">
        <v>10422</v>
      </c>
      <c r="D152" s="10">
        <v>272169</v>
      </c>
      <c r="E152" s="21">
        <v>0.29141717356179903</v>
      </c>
      <c r="F152" s="21">
        <v>0.297666855809123</v>
      </c>
    </row>
    <row r="153" spans="1:6" ht="15.75" x14ac:dyDescent="0.2">
      <c r="A153" s="10" t="s">
        <v>173</v>
      </c>
      <c r="B153" s="21">
        <v>0.25144749394465399</v>
      </c>
      <c r="C153" s="10">
        <v>10716</v>
      </c>
      <c r="D153" s="10">
        <v>273946</v>
      </c>
      <c r="E153" s="21">
        <v>-2.53352889593562E-2</v>
      </c>
      <c r="F153" s="21">
        <v>1.6997360914744999E-3</v>
      </c>
    </row>
    <row r="154" spans="1:6" ht="15.75" x14ac:dyDescent="0.2">
      <c r="A154" s="10" t="s">
        <v>173</v>
      </c>
      <c r="B154" s="21">
        <v>1.4668203020352599</v>
      </c>
      <c r="C154" s="10">
        <v>10598</v>
      </c>
      <c r="D154" s="10">
        <v>276063</v>
      </c>
      <c r="E154" s="21">
        <v>1.20102431596613</v>
      </c>
      <c r="F154" s="21">
        <v>1.2092233933943899</v>
      </c>
    </row>
    <row r="155" spans="1:6" ht="15.75" x14ac:dyDescent="0.2">
      <c r="A155" s="10" t="s">
        <v>173</v>
      </c>
      <c r="B155" s="21">
        <v>-0.30650866347467598</v>
      </c>
      <c r="C155" s="10">
        <v>10389</v>
      </c>
      <c r="D155" s="10">
        <v>278089</v>
      </c>
      <c r="E155" s="21">
        <v>-0.55284498396336701</v>
      </c>
      <c r="F155" s="21">
        <v>-0.57161732435732204</v>
      </c>
    </row>
    <row r="156" spans="1:6" ht="15.75" x14ac:dyDescent="0.2">
      <c r="A156" s="10" t="s">
        <v>173</v>
      </c>
      <c r="B156" s="21">
        <v>-0.32617031796330598</v>
      </c>
      <c r="C156" s="10">
        <v>8335</v>
      </c>
      <c r="D156" s="10">
        <v>217218</v>
      </c>
      <c r="E156" s="21">
        <v>-0.38126188676678002</v>
      </c>
      <c r="F156" s="21">
        <v>-0.36558901304660701</v>
      </c>
    </row>
    <row r="157" spans="1:6" ht="15.75" x14ac:dyDescent="0.2">
      <c r="A157" s="10" t="s">
        <v>173</v>
      </c>
      <c r="B157" s="21">
        <v>0.81833005286058003</v>
      </c>
      <c r="C157" s="10">
        <v>9684</v>
      </c>
      <c r="D157" s="10">
        <v>250939</v>
      </c>
      <c r="E157" s="21">
        <v>0.63763518803794395</v>
      </c>
      <c r="F157" s="21">
        <v>0.65388480429992901</v>
      </c>
    </row>
    <row r="158" spans="1:6" ht="15.75" x14ac:dyDescent="0.2">
      <c r="A158" s="10" t="s">
        <v>173</v>
      </c>
      <c r="B158" s="21">
        <v>0.127378498569376</v>
      </c>
      <c r="C158" s="10">
        <v>9954</v>
      </c>
      <c r="D158" s="10">
        <v>256513</v>
      </c>
      <c r="E158" s="21">
        <v>-7.8455647146642604E-2</v>
      </c>
      <c r="F158" s="21">
        <v>-5.7733337846994699E-2</v>
      </c>
    </row>
    <row r="159" spans="1:6" ht="15.75" x14ac:dyDescent="0.2">
      <c r="A159" s="10" t="s">
        <v>173</v>
      </c>
      <c r="B159" s="21">
        <v>6.13559843339593E-2</v>
      </c>
      <c r="C159" s="10">
        <v>10433</v>
      </c>
      <c r="D159" s="10">
        <v>275805</v>
      </c>
      <c r="E159" s="21">
        <v>-0.189077107855875</v>
      </c>
      <c r="F159" s="21">
        <v>-0.19528434381412199</v>
      </c>
    </row>
    <row r="160" spans="1:6" ht="15.75" x14ac:dyDescent="0.2">
      <c r="A160" s="10" t="s">
        <v>173</v>
      </c>
      <c r="B160" s="21">
        <v>0.13949151428933601</v>
      </c>
      <c r="C160" s="10">
        <v>10380</v>
      </c>
      <c r="D160" s="10">
        <v>274996</v>
      </c>
      <c r="E160" s="21">
        <v>-0.106006830169575</v>
      </c>
      <c r="F160" s="21">
        <v>-0.11414930370889299</v>
      </c>
    </row>
    <row r="161" spans="1:6" ht="15.75" x14ac:dyDescent="0.2">
      <c r="A161" s="10" t="s">
        <v>173</v>
      </c>
      <c r="B161" s="21">
        <v>8.5170553278602207E-2</v>
      </c>
      <c r="C161" s="10">
        <v>9903</v>
      </c>
      <c r="D161" s="10">
        <v>256745</v>
      </c>
      <c r="E161" s="21">
        <v>-0.11591506160199901</v>
      </c>
      <c r="F161" s="21">
        <v>-0.100801464046008</v>
      </c>
    </row>
    <row r="162" spans="1:6" ht="15.75" x14ac:dyDescent="0.2">
      <c r="A162" s="10" t="s">
        <v>173</v>
      </c>
      <c r="B162" s="21">
        <v>5.8270719288507702E-2</v>
      </c>
      <c r="C162" s="10">
        <v>10641</v>
      </c>
      <c r="D162" s="10">
        <v>280954</v>
      </c>
      <c r="E162" s="21">
        <v>-0.211528930034007</v>
      </c>
      <c r="F162" s="21">
        <v>-0.217460434275631</v>
      </c>
    </row>
    <row r="163" spans="1:6" ht="15.75" x14ac:dyDescent="0.2">
      <c r="A163" s="10" t="s">
        <v>173</v>
      </c>
      <c r="B163" s="21">
        <v>0.42775793964875702</v>
      </c>
      <c r="C163" s="10">
        <v>10737</v>
      </c>
      <c r="D163" s="10">
        <v>279493</v>
      </c>
      <c r="E163" s="21">
        <v>0.14901987934192801</v>
      </c>
      <c r="F163" s="21">
        <v>0.15744370120072901</v>
      </c>
    </row>
    <row r="164" spans="1:6" ht="15.75" x14ac:dyDescent="0.2">
      <c r="A164" s="10" t="s">
        <v>173</v>
      </c>
      <c r="B164" s="21">
        <v>0.26231059953580999</v>
      </c>
      <c r="C164" s="10">
        <v>11358</v>
      </c>
      <c r="D164" s="10">
        <v>306143</v>
      </c>
      <c r="E164" s="21">
        <v>-7.4247806825799401E-2</v>
      </c>
      <c r="F164" s="21">
        <v>-0.106813213069903</v>
      </c>
    </row>
    <row r="165" spans="1:6" ht="15.75" x14ac:dyDescent="0.2">
      <c r="A165" s="10" t="s">
        <v>173</v>
      </c>
      <c r="B165" s="21">
        <v>0.242834156078163</v>
      </c>
      <c r="C165" s="10">
        <v>10923</v>
      </c>
      <c r="D165" s="10">
        <v>291612</v>
      </c>
      <c r="E165" s="21">
        <v>-5.3222075510774E-2</v>
      </c>
      <c r="F165" s="21">
        <v>-7.2413411796393296E-2</v>
      </c>
    </row>
    <row r="166" spans="1:6" ht="15.75" x14ac:dyDescent="0.2">
      <c r="A166" s="10" t="s">
        <v>173</v>
      </c>
      <c r="B166" s="21">
        <v>1.1016048664541899E-2</v>
      </c>
      <c r="C166" s="10">
        <v>9905</v>
      </c>
      <c r="D166" s="10">
        <v>256142</v>
      </c>
      <c r="E166" s="21">
        <v>-0.19025578311156599</v>
      </c>
      <c r="F166" s="21">
        <v>-0.17272023983391099</v>
      </c>
    </row>
    <row r="167" spans="1:6" ht="15.75" x14ac:dyDescent="0.2">
      <c r="A167" s="10" t="s">
        <v>173</v>
      </c>
      <c r="B167" s="21">
        <v>-0.163890290479175</v>
      </c>
      <c r="C167" s="10">
        <v>8022</v>
      </c>
      <c r="D167" s="10">
        <v>199210</v>
      </c>
      <c r="E167" s="21">
        <v>-0.189838915135876</v>
      </c>
      <c r="F167" s="21">
        <v>-0.13654115023671101</v>
      </c>
    </row>
    <row r="168" spans="1:6" ht="15.75" x14ac:dyDescent="0.2">
      <c r="A168" s="10" t="s">
        <v>173</v>
      </c>
      <c r="B168" s="21">
        <v>-0.103899550129814</v>
      </c>
      <c r="C168" s="10">
        <v>8758</v>
      </c>
      <c r="D168" s="10">
        <v>225850</v>
      </c>
      <c r="E168" s="21">
        <v>-0.198375992332922</v>
      </c>
      <c r="F168" s="21">
        <v>-0.17532290728175101</v>
      </c>
    </row>
    <row r="169" spans="1:6" ht="15.75" x14ac:dyDescent="0.2">
      <c r="A169" s="10" t="s">
        <v>173</v>
      </c>
      <c r="B169" s="21">
        <v>0.13438168598184999</v>
      </c>
      <c r="C169" s="10">
        <v>8125</v>
      </c>
      <c r="D169" s="10">
        <v>212322</v>
      </c>
      <c r="E169" s="21">
        <v>9.88428912065617E-2</v>
      </c>
      <c r="F169" s="21">
        <v>0.113115774203465</v>
      </c>
    </row>
    <row r="170" spans="1:6" ht="15.75" x14ac:dyDescent="0.2">
      <c r="A170" s="10" t="s">
        <v>173</v>
      </c>
      <c r="B170" s="21">
        <v>0.17219922033685101</v>
      </c>
      <c r="C170" s="10">
        <v>9175</v>
      </c>
      <c r="D170" s="10">
        <v>231737</v>
      </c>
      <c r="E170" s="21">
        <v>3.8896555420629503E-2</v>
      </c>
      <c r="F170" s="21">
        <v>7.8948772638335593E-2</v>
      </c>
    </row>
    <row r="171" spans="1:6" ht="15.75" x14ac:dyDescent="0.2">
      <c r="A171" s="10" t="s">
        <v>173</v>
      </c>
      <c r="B171" s="21">
        <v>0.248405280518947</v>
      </c>
      <c r="C171" s="10">
        <v>11520</v>
      </c>
      <c r="D171" s="10">
        <v>291733</v>
      </c>
      <c r="E171" s="21">
        <v>-0.103236694378692</v>
      </c>
      <c r="F171" s="21">
        <v>-6.7290916191372105E-2</v>
      </c>
    </row>
    <row r="172" spans="1:6" ht="15.75" x14ac:dyDescent="0.2">
      <c r="A172" s="10" t="s">
        <v>173</v>
      </c>
      <c r="B172" s="21">
        <v>-4.8737257126542097E-3</v>
      </c>
      <c r="C172" s="10">
        <v>7442</v>
      </c>
      <c r="D172" s="10">
        <v>192059</v>
      </c>
      <c r="E172" s="21">
        <v>2.3180549327540802E-2</v>
      </c>
      <c r="F172" s="21">
        <v>4.8989007955760701E-2</v>
      </c>
    </row>
    <row r="173" spans="1:6" ht="15.75" x14ac:dyDescent="0.2">
      <c r="A173" s="10" t="s">
        <v>173</v>
      </c>
      <c r="B173" s="21">
        <v>0.28485079881152697</v>
      </c>
      <c r="C173" s="10">
        <v>9933</v>
      </c>
      <c r="D173" s="10">
        <v>260772</v>
      </c>
      <c r="E173" s="21">
        <v>8.0971930498326905E-2</v>
      </c>
      <c r="F173" s="21">
        <v>8.3947968911569498E-2</v>
      </c>
    </row>
    <row r="174" spans="1:6" ht="15.75" x14ac:dyDescent="0.2">
      <c r="A174" s="10" t="s">
        <v>173</v>
      </c>
      <c r="B174" s="21">
        <v>-0.84017122745273398</v>
      </c>
      <c r="C174" s="10">
        <v>8106</v>
      </c>
      <c r="D174" s="10">
        <v>208769</v>
      </c>
      <c r="E174" s="21">
        <v>-0.87394096172071001</v>
      </c>
      <c r="F174" s="21">
        <v>-0.84826376523553604</v>
      </c>
    </row>
    <row r="175" spans="1:6" ht="15.75" x14ac:dyDescent="0.2">
      <c r="A175" s="10" t="s">
        <v>173</v>
      </c>
      <c r="B175" s="21">
        <v>0.726379718033068</v>
      </c>
      <c r="C175" s="10">
        <v>10933</v>
      </c>
      <c r="D175" s="10">
        <v>283462</v>
      </c>
      <c r="E175" s="21">
        <v>0.429392401966598</v>
      </c>
      <c r="F175" s="21">
        <v>0.44134971223675301</v>
      </c>
    </row>
    <row r="176" spans="1:6" ht="16.5" thickBot="1" x14ac:dyDescent="0.25">
      <c r="A176" s="7" t="s">
        <v>173</v>
      </c>
      <c r="B176" s="22">
        <v>-3.49524580247252E-2</v>
      </c>
      <c r="C176" s="7">
        <v>8815</v>
      </c>
      <c r="D176" s="7">
        <v>224038</v>
      </c>
      <c r="E176" s="22">
        <v>-0.134736081749769</v>
      </c>
      <c r="F176" s="22">
        <v>-9.9657505669205504E-2</v>
      </c>
    </row>
  </sheetData>
  <mergeCells count="1">
    <mergeCell ref="A1:F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qi Bi</dc:creator>
  <cp:lastModifiedBy>Yaqi Bi</cp:lastModifiedBy>
  <dcterms:created xsi:type="dcterms:W3CDTF">2026-03-05T14:44:19Z</dcterms:created>
  <dcterms:modified xsi:type="dcterms:W3CDTF">2026-06-18T08:57:53Z</dcterms:modified>
</cp:coreProperties>
</file>